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myong1\OneDrive - Johns Hopkins University\Publication\DHX36 RNA-GQ Mechanism\SUBMISSION NAT COMMS\FINAL REVISION\"/>
    </mc:Choice>
  </mc:AlternateContent>
  <bookViews>
    <workbookView xWindow="0" yWindow="0" windowWidth="38400" windowHeight="19365"/>
  </bookViews>
  <sheets>
    <sheet name="Figure 1E" sheetId="1" r:id="rId1"/>
    <sheet name="Figure 2D" sheetId="2" r:id="rId2"/>
    <sheet name="Figure 3B" sheetId="3" r:id="rId3"/>
    <sheet name="Figure 5" sheetId="4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13" i="4" l="1"/>
  <c r="R12" i="4"/>
  <c r="R11" i="4"/>
  <c r="R10" i="4"/>
  <c r="R9" i="4"/>
  <c r="R8" i="4"/>
  <c r="L7" i="4"/>
  <c r="J7" i="4"/>
  <c r="H7" i="4"/>
  <c r="F7" i="4"/>
  <c r="D7" i="4"/>
  <c r="B7" i="4"/>
  <c r="L6" i="4"/>
  <c r="L9" i="4" s="1"/>
  <c r="J6" i="4"/>
  <c r="J9" i="4" s="1"/>
  <c r="H6" i="4"/>
  <c r="H9" i="4" s="1"/>
  <c r="F6" i="4"/>
  <c r="F9" i="4" s="1"/>
  <c r="D6" i="4"/>
  <c r="D9" i="4" s="1"/>
  <c r="B6" i="4"/>
  <c r="B9" i="4" s="1"/>
  <c r="L4" i="4"/>
  <c r="J4" i="4"/>
  <c r="H4" i="4"/>
  <c r="F4" i="4"/>
  <c r="D4" i="4"/>
  <c r="B4" i="4"/>
  <c r="O15" i="1" l="1"/>
  <c r="N15" i="1"/>
  <c r="M15" i="1"/>
  <c r="L15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N9" i="1"/>
  <c r="M9" i="1"/>
  <c r="L9" i="1"/>
  <c r="O8" i="1"/>
  <c r="N8" i="1"/>
  <c r="M8" i="1"/>
  <c r="L8" i="1"/>
  <c r="O7" i="1"/>
  <c r="N7" i="1"/>
  <c r="M7" i="1"/>
  <c r="L7" i="1"/>
  <c r="O6" i="1"/>
  <c r="N6" i="1"/>
  <c r="M6" i="1"/>
  <c r="L6" i="1"/>
  <c r="O5" i="1"/>
  <c r="N5" i="1"/>
  <c r="M5" i="1"/>
  <c r="L5" i="1"/>
</calcChain>
</file>

<file path=xl/sharedStrings.xml><?xml version="1.0" encoding="utf-8"?>
<sst xmlns="http://schemas.openxmlformats.org/spreadsheetml/2006/main" count="119" uniqueCount="48">
  <si>
    <t>Data set two</t>
  </si>
  <si>
    <t>Data set three</t>
  </si>
  <si>
    <t>Protein induced FRET fluctuations in presence of  ATP</t>
  </si>
  <si>
    <t>Time in Min</t>
  </si>
  <si>
    <t>Protein bound on GQ from Histogram data</t>
  </si>
  <si>
    <t>protein bound on GQ from Histogram data</t>
  </si>
  <si>
    <t>Average of Protein bound on GQ from Histogram data</t>
  </si>
  <si>
    <t>Average of Protein induced FRET fluctuations in presence of  ATP</t>
  </si>
  <si>
    <t>error</t>
  </si>
  <si>
    <t>Data set one</t>
  </si>
  <si>
    <t>Figure 1E source data set</t>
  </si>
  <si>
    <t>Figure 2D source data set</t>
  </si>
  <si>
    <t>50 uM ATP</t>
  </si>
  <si>
    <t>Dwell times</t>
  </si>
  <si>
    <t>100 uM ATP</t>
  </si>
  <si>
    <t>250 uM ATP</t>
  </si>
  <si>
    <t>500 uM ATP</t>
  </si>
  <si>
    <t>1 mM ATP</t>
  </si>
  <si>
    <t>2 mM ATP</t>
  </si>
  <si>
    <t>3 mM ATP</t>
  </si>
  <si>
    <t>4 mM ATP</t>
  </si>
  <si>
    <t>Average</t>
  </si>
  <si>
    <t>STDEV</t>
  </si>
  <si>
    <t>Error</t>
  </si>
  <si>
    <t>Figure 3B souce data set</t>
  </si>
  <si>
    <t>FRET trasition  one state another</t>
  </si>
  <si>
    <t>Data set 1</t>
  </si>
  <si>
    <t>Data set 2</t>
  </si>
  <si>
    <t>Data set 3</t>
  </si>
  <si>
    <t>Figure 5 source data set</t>
  </si>
  <si>
    <t>I mutant</t>
  </si>
  <si>
    <t>J mutant</t>
  </si>
  <si>
    <t>M Mutant</t>
  </si>
  <si>
    <t>K Mutant</t>
  </si>
  <si>
    <t>N mutant</t>
  </si>
  <si>
    <t>WT</t>
  </si>
  <si>
    <t>Dwell times in Sec</t>
  </si>
  <si>
    <t xml:space="preserve">STD error </t>
  </si>
  <si>
    <t>STD Error</t>
  </si>
  <si>
    <t>R673AI65A</t>
  </si>
  <si>
    <t>Y69A</t>
  </si>
  <si>
    <t>K76GN77GK78G</t>
  </si>
  <si>
    <t>Y862A</t>
  </si>
  <si>
    <t>YLY900AAA</t>
  </si>
  <si>
    <t>Rate in sec_1</t>
  </si>
  <si>
    <t>STD Errors for rates</t>
  </si>
  <si>
    <t>Rates in sec-1</t>
  </si>
  <si>
    <t>STD Error for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abSelected="1" workbookViewId="0">
      <selection activeCell="T23" sqref="T23"/>
    </sheetView>
  </sheetViews>
  <sheetFormatPr defaultRowHeight="15" x14ac:dyDescent="0.25"/>
  <cols>
    <col min="21" max="21" width="13.85546875" customWidth="1"/>
    <col min="22" max="22" width="19.7109375" customWidth="1"/>
  </cols>
  <sheetData>
    <row r="1" spans="1:15" x14ac:dyDescent="0.25">
      <c r="A1" s="2" t="s">
        <v>10</v>
      </c>
    </row>
    <row r="2" spans="1:15" x14ac:dyDescent="0.25">
      <c r="B2" t="s">
        <v>9</v>
      </c>
      <c r="E2" t="s">
        <v>0</v>
      </c>
      <c r="H2" t="s">
        <v>1</v>
      </c>
    </row>
    <row r="3" spans="1:15" x14ac:dyDescent="0.25">
      <c r="B3" t="s">
        <v>3</v>
      </c>
      <c r="C3" t="s">
        <v>4</v>
      </c>
      <c r="D3" t="s">
        <v>2</v>
      </c>
      <c r="E3" t="s">
        <v>3</v>
      </c>
      <c r="F3" t="s">
        <v>4</v>
      </c>
      <c r="G3" t="s">
        <v>2</v>
      </c>
      <c r="H3" t="s">
        <v>3</v>
      </c>
      <c r="I3" t="s">
        <v>5</v>
      </c>
      <c r="J3" t="s">
        <v>2</v>
      </c>
      <c r="L3" t="s">
        <v>6</v>
      </c>
      <c r="M3" t="s">
        <v>7</v>
      </c>
      <c r="N3" t="s">
        <v>8</v>
      </c>
      <c r="O3" t="s">
        <v>8</v>
      </c>
    </row>
    <row r="4" spans="1:15" x14ac:dyDescent="0.25">
      <c r="B4">
        <v>0</v>
      </c>
      <c r="C4">
        <v>1</v>
      </c>
      <c r="D4">
        <v>1</v>
      </c>
      <c r="E4">
        <v>0</v>
      </c>
      <c r="F4">
        <v>1</v>
      </c>
      <c r="G4">
        <v>1</v>
      </c>
      <c r="H4">
        <v>0</v>
      </c>
      <c r="I4">
        <v>1</v>
      </c>
      <c r="J4">
        <v>1</v>
      </c>
      <c r="K4">
        <v>0</v>
      </c>
      <c r="L4">
        <v>1</v>
      </c>
      <c r="M4">
        <v>1</v>
      </c>
    </row>
    <row r="5" spans="1:15" x14ac:dyDescent="0.25">
      <c r="B5">
        <v>1</v>
      </c>
      <c r="C5">
        <v>0.73</v>
      </c>
      <c r="D5">
        <v>0.82299999999999995</v>
      </c>
      <c r="E5">
        <v>1</v>
      </c>
      <c r="F5">
        <v>0.68</v>
      </c>
      <c r="G5">
        <v>0.754</v>
      </c>
      <c r="H5">
        <v>1</v>
      </c>
      <c r="I5">
        <v>0.65</v>
      </c>
      <c r="J5">
        <v>0.74299999999999999</v>
      </c>
      <c r="K5">
        <v>1</v>
      </c>
      <c r="L5">
        <f>AVERAGE(C5,F5,I5)</f>
        <v>0.68666666666666665</v>
      </c>
      <c r="M5">
        <f>AVERAGE(D5,G5,J5)</f>
        <v>0.77333333333333332</v>
      </c>
      <c r="N5">
        <f>STDEV(C5,F5,I5)</f>
        <v>4.0414518843273781E-2</v>
      </c>
      <c r="O5">
        <f>STDEV(D5,G5,J5)</f>
        <v>4.3362810487021376E-2</v>
      </c>
    </row>
    <row r="6" spans="1:15" x14ac:dyDescent="0.25">
      <c r="B6">
        <v>2</v>
      </c>
      <c r="C6">
        <v>0.63</v>
      </c>
      <c r="D6">
        <v>0.65</v>
      </c>
      <c r="E6">
        <v>2</v>
      </c>
      <c r="F6">
        <v>0.67200000000000004</v>
      </c>
      <c r="G6">
        <v>0.59259259259259256</v>
      </c>
      <c r="H6">
        <v>2</v>
      </c>
      <c r="I6">
        <v>0.621</v>
      </c>
      <c r="J6">
        <v>0.54300000000000004</v>
      </c>
      <c r="K6">
        <v>2</v>
      </c>
      <c r="L6">
        <f t="shared" ref="L6:M15" si="0">AVERAGE(C6,F6,I6)</f>
        <v>0.64100000000000001</v>
      </c>
      <c r="M6">
        <f t="shared" si="0"/>
        <v>0.59519753086419758</v>
      </c>
      <c r="N6">
        <f t="shared" ref="N6:O15" si="1">STDEV(C6,F6,I6)</f>
        <v>2.7221315177632422E-2</v>
      </c>
      <c r="O6">
        <f t="shared" si="1"/>
        <v>5.3547542217632679E-2</v>
      </c>
    </row>
    <row r="7" spans="1:15" x14ac:dyDescent="0.25">
      <c r="B7">
        <v>3</v>
      </c>
      <c r="C7">
        <v>0.55100000000000005</v>
      </c>
      <c r="D7">
        <v>0.53100000000000003</v>
      </c>
      <c r="E7">
        <v>3</v>
      </c>
      <c r="F7">
        <v>0.63</v>
      </c>
      <c r="G7">
        <v>0.43099999999999999</v>
      </c>
      <c r="H7">
        <v>3</v>
      </c>
      <c r="I7">
        <v>0.56999999999999995</v>
      </c>
      <c r="J7">
        <v>0.44</v>
      </c>
      <c r="K7">
        <v>3</v>
      </c>
      <c r="L7">
        <f t="shared" si="0"/>
        <v>0.58366666666666667</v>
      </c>
      <c r="M7">
        <f t="shared" si="0"/>
        <v>0.46733333333333332</v>
      </c>
      <c r="N7">
        <f t="shared" si="1"/>
        <v>4.1235098318463274E-2</v>
      </c>
      <c r="O7">
        <f t="shared" si="1"/>
        <v>5.5320279584735788E-2</v>
      </c>
    </row>
    <row r="8" spans="1:15" x14ac:dyDescent="0.25">
      <c r="B8">
        <v>4</v>
      </c>
      <c r="C8">
        <v>0.61499999999999999</v>
      </c>
      <c r="D8">
        <v>0.43</v>
      </c>
      <c r="E8">
        <v>4</v>
      </c>
      <c r="F8">
        <v>0.55200000000000005</v>
      </c>
      <c r="G8">
        <v>0.45</v>
      </c>
      <c r="H8">
        <v>4</v>
      </c>
      <c r="I8">
        <v>0.54300000000000004</v>
      </c>
      <c r="J8">
        <v>0.495</v>
      </c>
      <c r="K8">
        <v>4</v>
      </c>
      <c r="L8">
        <f t="shared" si="0"/>
        <v>0.56999999999999995</v>
      </c>
      <c r="M8">
        <f t="shared" si="0"/>
        <v>0.45833333333333331</v>
      </c>
      <c r="N8">
        <f t="shared" si="1"/>
        <v>3.9230090491866036E-2</v>
      </c>
      <c r="O8">
        <f t="shared" si="1"/>
        <v>3.3291640592396962E-2</v>
      </c>
    </row>
    <row r="9" spans="1:15" x14ac:dyDescent="0.25">
      <c r="B9">
        <v>5</v>
      </c>
      <c r="C9">
        <v>0.54</v>
      </c>
      <c r="D9">
        <v>0.41199999999999998</v>
      </c>
      <c r="E9">
        <v>5</v>
      </c>
      <c r="F9">
        <v>0.59299999999999997</v>
      </c>
      <c r="G9">
        <v>0.36199999999999999</v>
      </c>
      <c r="H9">
        <v>5</v>
      </c>
      <c r="I9">
        <v>0.53500000000000003</v>
      </c>
      <c r="J9">
        <v>0.3888888888888889</v>
      </c>
      <c r="K9">
        <v>5</v>
      </c>
      <c r="L9">
        <f t="shared" si="0"/>
        <v>0.55600000000000005</v>
      </c>
      <c r="M9">
        <f t="shared" si="0"/>
        <v>0.3876296296296296</v>
      </c>
      <c r="N9">
        <f t="shared" si="1"/>
        <v>3.2140317359976356E-2</v>
      </c>
      <c r="O9">
        <f t="shared" si="1"/>
        <v>2.502377470349992E-2</v>
      </c>
    </row>
    <row r="10" spans="1:15" x14ac:dyDescent="0.25">
      <c r="B10">
        <v>6</v>
      </c>
      <c r="C10">
        <v>0.43</v>
      </c>
      <c r="D10">
        <v>0.375</v>
      </c>
      <c r="E10">
        <v>6</v>
      </c>
      <c r="F10">
        <v>0.48599999999999999</v>
      </c>
      <c r="G10">
        <v>0.33400000000000002</v>
      </c>
      <c r="H10">
        <v>6</v>
      </c>
      <c r="I10">
        <v>0.54200000000000004</v>
      </c>
      <c r="J10">
        <v>0.35799999999999998</v>
      </c>
      <c r="K10">
        <v>6</v>
      </c>
      <c r="L10">
        <f t="shared" si="0"/>
        <v>0.48599999999999999</v>
      </c>
      <c r="M10">
        <f t="shared" si="0"/>
        <v>0.35566666666666674</v>
      </c>
      <c r="N10">
        <f t="shared" si="1"/>
        <v>5.6000000000000022E-2</v>
      </c>
      <c r="O10">
        <f t="shared" si="1"/>
        <v>2.0599352740640491E-2</v>
      </c>
    </row>
    <row r="11" spans="1:15" x14ac:dyDescent="0.25">
      <c r="B11">
        <v>7</v>
      </c>
      <c r="C11">
        <v>0.54400000000000004</v>
      </c>
      <c r="D11">
        <v>0.34300000000000003</v>
      </c>
      <c r="E11">
        <v>7</v>
      </c>
      <c r="F11">
        <v>0.47199999999999998</v>
      </c>
      <c r="G11">
        <v>0.316</v>
      </c>
      <c r="H11">
        <v>7</v>
      </c>
      <c r="I11">
        <v>0.44400000000000001</v>
      </c>
      <c r="J11">
        <v>0.33900000000000002</v>
      </c>
      <c r="K11">
        <v>7</v>
      </c>
      <c r="L11">
        <f t="shared" si="0"/>
        <v>0.48666666666666664</v>
      </c>
      <c r="M11">
        <f t="shared" si="0"/>
        <v>0.33266666666666667</v>
      </c>
      <c r="N11">
        <f t="shared" si="1"/>
        <v>5.1588112325741634E-2</v>
      </c>
      <c r="O11">
        <f t="shared" si="1"/>
        <v>1.4571661996262942E-2</v>
      </c>
    </row>
    <row r="12" spans="1:15" x14ac:dyDescent="0.25">
      <c r="B12">
        <v>8</v>
      </c>
      <c r="C12">
        <v>0.44900000000000001</v>
      </c>
      <c r="D12">
        <v>0.313</v>
      </c>
      <c r="E12">
        <v>8</v>
      </c>
      <c r="F12">
        <v>0.43</v>
      </c>
      <c r="G12">
        <v>0.28100000000000003</v>
      </c>
      <c r="H12">
        <v>8</v>
      </c>
      <c r="I12">
        <v>0.51</v>
      </c>
      <c r="J12">
        <v>0.28199999999999997</v>
      </c>
      <c r="K12">
        <v>8</v>
      </c>
      <c r="L12">
        <f t="shared" si="0"/>
        <v>0.46300000000000002</v>
      </c>
      <c r="M12">
        <f t="shared" si="0"/>
        <v>0.29200000000000004</v>
      </c>
      <c r="N12">
        <f t="shared" si="1"/>
        <v>4.1797129088012738E-2</v>
      </c>
      <c r="O12">
        <f t="shared" si="1"/>
        <v>1.8193405398660253E-2</v>
      </c>
    </row>
    <row r="13" spans="1:15" x14ac:dyDescent="0.25">
      <c r="B13">
        <v>9</v>
      </c>
      <c r="C13">
        <v>0.30099999999999999</v>
      </c>
      <c r="D13">
        <v>0.27500000000000002</v>
      </c>
      <c r="E13">
        <v>9</v>
      </c>
      <c r="F13">
        <v>0.32600000000000001</v>
      </c>
      <c r="G13">
        <v>0.23300000000000001</v>
      </c>
      <c r="H13">
        <v>9</v>
      </c>
      <c r="I13">
        <v>0.39100000000000001</v>
      </c>
      <c r="J13">
        <v>0.252</v>
      </c>
      <c r="K13">
        <v>9</v>
      </c>
      <c r="L13">
        <f t="shared" si="0"/>
        <v>0.33933333333333332</v>
      </c>
      <c r="M13">
        <f t="shared" si="0"/>
        <v>0.25333333333333335</v>
      </c>
      <c r="N13">
        <f t="shared" si="1"/>
        <v>4.6457866215887975E-2</v>
      </c>
      <c r="O13">
        <f t="shared" si="1"/>
        <v>2.1031722072463146E-2</v>
      </c>
    </row>
    <row r="14" spans="1:15" x14ac:dyDescent="0.25">
      <c r="B14">
        <v>10</v>
      </c>
      <c r="C14">
        <v>0.252</v>
      </c>
      <c r="D14">
        <v>0.20399999999999999</v>
      </c>
      <c r="E14">
        <v>10</v>
      </c>
      <c r="F14">
        <v>0.23100000000000001</v>
      </c>
      <c r="G14">
        <v>0.14599999999999999</v>
      </c>
      <c r="H14">
        <v>10</v>
      </c>
      <c r="I14">
        <v>0.28000000000000003</v>
      </c>
      <c r="J14">
        <v>0.14299999999999999</v>
      </c>
      <c r="K14">
        <v>10</v>
      </c>
      <c r="L14">
        <f t="shared" si="0"/>
        <v>0.25433333333333336</v>
      </c>
      <c r="M14">
        <f t="shared" si="0"/>
        <v>0.16433333333333333</v>
      </c>
      <c r="N14">
        <f t="shared" si="1"/>
        <v>2.4583192089989731E-2</v>
      </c>
      <c r="O14">
        <f t="shared" si="1"/>
        <v>3.4385074281340834E-2</v>
      </c>
    </row>
    <row r="15" spans="1:15" x14ac:dyDescent="0.25">
      <c r="B15">
        <v>11</v>
      </c>
      <c r="C15">
        <v>0.182</v>
      </c>
      <c r="D15">
        <v>0.112</v>
      </c>
      <c r="E15">
        <v>11</v>
      </c>
      <c r="F15">
        <v>0.11</v>
      </c>
      <c r="G15">
        <v>7.1999999999999995E-2</v>
      </c>
      <c r="H15">
        <v>11</v>
      </c>
      <c r="I15">
        <v>0.13200000000000001</v>
      </c>
      <c r="J15">
        <v>9.2592592592592587E-2</v>
      </c>
      <c r="K15">
        <v>11</v>
      </c>
      <c r="L15">
        <f t="shared" si="0"/>
        <v>0.14133333333333334</v>
      </c>
      <c r="M15">
        <f t="shared" si="0"/>
        <v>9.2197530864197533E-2</v>
      </c>
      <c r="N15">
        <f t="shared" si="1"/>
        <v>3.6896250938724645E-2</v>
      </c>
      <c r="O15">
        <f t="shared" si="1"/>
        <v>2.0002926169111625E-2</v>
      </c>
    </row>
    <row r="20" spans="1:1" x14ac:dyDescent="0.25">
      <c r="A20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4"/>
  <sheetViews>
    <sheetView topLeftCell="A94" workbookViewId="0">
      <selection activeCell="G11" sqref="G11"/>
    </sheetView>
  </sheetViews>
  <sheetFormatPr defaultRowHeight="15" x14ac:dyDescent="0.25"/>
  <cols>
    <col min="2" max="2" width="11.42578125" customWidth="1"/>
    <col min="3" max="3" width="11.85546875" customWidth="1"/>
    <col min="4" max="4" width="13" customWidth="1"/>
    <col min="5" max="5" width="9.7109375" customWidth="1"/>
    <col min="6" max="6" width="13.140625" customWidth="1"/>
    <col min="7" max="7" width="10.42578125" customWidth="1"/>
    <col min="8" max="8" width="10.140625" customWidth="1"/>
    <col min="9" max="9" width="10.42578125" customWidth="1"/>
    <col min="10" max="10" width="10.5703125" customWidth="1"/>
    <col min="11" max="11" width="10.140625" customWidth="1"/>
    <col min="12" max="12" width="10.42578125" customWidth="1"/>
    <col min="13" max="14" width="10.85546875" customWidth="1"/>
    <col min="15" max="15" width="11.42578125" customWidth="1"/>
    <col min="16" max="16" width="11.85546875" customWidth="1"/>
  </cols>
  <sheetData>
    <row r="1" spans="1:17" x14ac:dyDescent="0.25">
      <c r="A1" t="s">
        <v>11</v>
      </c>
    </row>
    <row r="2" spans="1:17" x14ac:dyDescent="0.25">
      <c r="B2" t="s">
        <v>12</v>
      </c>
      <c r="C2" t="s">
        <v>13</v>
      </c>
      <c r="D2" t="s">
        <v>14</v>
      </c>
      <c r="E2" t="s">
        <v>13</v>
      </c>
      <c r="F2" t="s">
        <v>15</v>
      </c>
      <c r="G2" t="s">
        <v>13</v>
      </c>
      <c r="H2" t="s">
        <v>16</v>
      </c>
      <c r="I2" t="s">
        <v>13</v>
      </c>
      <c r="J2" t="s">
        <v>17</v>
      </c>
      <c r="K2" t="s">
        <v>13</v>
      </c>
      <c r="L2" t="s">
        <v>18</v>
      </c>
      <c r="M2" t="s">
        <v>13</v>
      </c>
      <c r="N2" t="s">
        <v>19</v>
      </c>
      <c r="O2" t="s">
        <v>13</v>
      </c>
      <c r="P2" t="s">
        <v>20</v>
      </c>
      <c r="Q2" t="s">
        <v>13</v>
      </c>
    </row>
    <row r="3" spans="1:17" x14ac:dyDescent="0.25">
      <c r="C3">
        <v>39.6</v>
      </c>
      <c r="E3">
        <v>29.44</v>
      </c>
      <c r="G3" s="1">
        <v>25.5</v>
      </c>
      <c r="I3">
        <v>11.29</v>
      </c>
      <c r="K3">
        <v>5.44</v>
      </c>
      <c r="M3">
        <v>3.63</v>
      </c>
      <c r="O3">
        <v>2.96</v>
      </c>
      <c r="Q3">
        <v>4.93</v>
      </c>
    </row>
    <row r="4" spans="1:17" x14ac:dyDescent="0.25">
      <c r="C4">
        <v>88.61</v>
      </c>
      <c r="E4">
        <v>60.08</v>
      </c>
      <c r="G4">
        <v>6.22</v>
      </c>
      <c r="I4" s="1">
        <v>10.5</v>
      </c>
      <c r="K4">
        <v>11.29</v>
      </c>
      <c r="M4">
        <v>3.19</v>
      </c>
      <c r="O4">
        <v>5.26</v>
      </c>
      <c r="Q4">
        <v>4.0199999999999996</v>
      </c>
    </row>
    <row r="5" spans="1:17" x14ac:dyDescent="0.25">
      <c r="C5">
        <v>31.45</v>
      </c>
      <c r="E5">
        <v>72.180000000000007</v>
      </c>
      <c r="G5">
        <v>14.45</v>
      </c>
      <c r="I5">
        <v>15.32</v>
      </c>
      <c r="K5">
        <v>2.02</v>
      </c>
      <c r="M5">
        <v>1.31</v>
      </c>
      <c r="O5">
        <v>1.97</v>
      </c>
      <c r="Q5">
        <v>3.48</v>
      </c>
    </row>
    <row r="6" spans="1:17" x14ac:dyDescent="0.25">
      <c r="C6">
        <v>32.96</v>
      </c>
      <c r="E6">
        <v>77.42</v>
      </c>
      <c r="G6">
        <v>39.299999999999997</v>
      </c>
      <c r="I6">
        <v>22.98</v>
      </c>
      <c r="K6">
        <v>4.8</v>
      </c>
      <c r="M6">
        <v>7.55</v>
      </c>
      <c r="O6">
        <v>5.26</v>
      </c>
      <c r="Q6">
        <v>2.19</v>
      </c>
    </row>
    <row r="7" spans="1:17" x14ac:dyDescent="0.25">
      <c r="B7" t="s">
        <v>21</v>
      </c>
      <c r="C7">
        <v>86.49</v>
      </c>
      <c r="D7" t="s">
        <v>21</v>
      </c>
      <c r="E7">
        <v>37.1</v>
      </c>
      <c r="F7" t="s">
        <v>21</v>
      </c>
      <c r="G7">
        <v>17.739999999999998</v>
      </c>
      <c r="H7" t="s">
        <v>21</v>
      </c>
      <c r="I7">
        <v>2.06</v>
      </c>
      <c r="J7" t="s">
        <v>21</v>
      </c>
      <c r="K7">
        <v>9.7100000000000009</v>
      </c>
      <c r="L7" t="s">
        <v>21</v>
      </c>
      <c r="M7">
        <v>5.08</v>
      </c>
      <c r="N7" t="s">
        <v>21</v>
      </c>
      <c r="O7">
        <v>5.59</v>
      </c>
      <c r="P7" t="s">
        <v>21</v>
      </c>
      <c r="Q7">
        <v>6.03</v>
      </c>
    </row>
    <row r="8" spans="1:17" x14ac:dyDescent="0.25">
      <c r="B8">
        <v>37.60362069</v>
      </c>
      <c r="C8">
        <v>40.56</v>
      </c>
      <c r="D8">
        <v>33.35058824</v>
      </c>
      <c r="E8">
        <v>23.29</v>
      </c>
      <c r="F8" s="1">
        <v>26.4</v>
      </c>
      <c r="G8">
        <v>32.26</v>
      </c>
      <c r="H8" s="1">
        <v>14.4</v>
      </c>
      <c r="I8">
        <v>30.28</v>
      </c>
      <c r="J8">
        <v>7.2458823529999998</v>
      </c>
      <c r="K8">
        <v>5.66</v>
      </c>
      <c r="L8">
        <v>5.1022549020000003</v>
      </c>
      <c r="M8">
        <v>9.8800000000000008</v>
      </c>
      <c r="N8">
        <v>5.257745098</v>
      </c>
      <c r="O8">
        <v>9.2100000000000009</v>
      </c>
      <c r="P8">
        <v>4.8663725490000003</v>
      </c>
      <c r="Q8">
        <v>2.0099999999999998</v>
      </c>
    </row>
    <row r="9" spans="1:17" x14ac:dyDescent="0.25">
      <c r="C9">
        <v>71.069999999999993</v>
      </c>
      <c r="E9">
        <v>33.869999999999997</v>
      </c>
      <c r="G9">
        <v>24.19</v>
      </c>
      <c r="I9">
        <v>14.85</v>
      </c>
      <c r="K9">
        <v>4.03</v>
      </c>
      <c r="M9">
        <v>6.67</v>
      </c>
      <c r="O9">
        <v>6.58</v>
      </c>
      <c r="Q9">
        <v>3.29</v>
      </c>
    </row>
    <row r="10" spans="1:17" x14ac:dyDescent="0.25">
      <c r="B10" t="s">
        <v>22</v>
      </c>
      <c r="C10">
        <v>42.04</v>
      </c>
      <c r="D10" t="s">
        <v>22</v>
      </c>
      <c r="E10">
        <v>23.39</v>
      </c>
      <c r="F10" t="s">
        <v>22</v>
      </c>
      <c r="G10">
        <v>22.58</v>
      </c>
      <c r="H10" t="s">
        <v>22</v>
      </c>
      <c r="I10">
        <v>15.98</v>
      </c>
      <c r="J10" t="s">
        <v>22</v>
      </c>
      <c r="K10">
        <v>9.27</v>
      </c>
      <c r="L10" t="s">
        <v>22</v>
      </c>
      <c r="M10">
        <v>6.53</v>
      </c>
      <c r="N10" t="s">
        <v>22</v>
      </c>
      <c r="O10">
        <v>7.53</v>
      </c>
      <c r="P10" t="s">
        <v>22</v>
      </c>
      <c r="Q10">
        <v>5.1100000000000003</v>
      </c>
    </row>
    <row r="11" spans="1:17" x14ac:dyDescent="0.25">
      <c r="B11">
        <v>24.945778279999999</v>
      </c>
      <c r="C11">
        <v>24.8</v>
      </c>
      <c r="D11">
        <v>21.662554490000002</v>
      </c>
      <c r="E11">
        <v>58.88</v>
      </c>
      <c r="F11">
        <v>14.22033596</v>
      </c>
      <c r="G11">
        <v>23.39</v>
      </c>
      <c r="H11">
        <v>10.889009939999999</v>
      </c>
      <c r="I11">
        <v>1.07</v>
      </c>
      <c r="J11">
        <v>4.8933386429999999</v>
      </c>
      <c r="K11">
        <v>10.89</v>
      </c>
      <c r="L11">
        <v>2.012530011</v>
      </c>
      <c r="M11">
        <v>8.41</v>
      </c>
      <c r="N11">
        <v>2.4893630770000001</v>
      </c>
      <c r="O11">
        <v>3.82</v>
      </c>
      <c r="P11">
        <v>3.6424183540000001</v>
      </c>
      <c r="Q11">
        <v>5.24</v>
      </c>
    </row>
    <row r="12" spans="1:17" x14ac:dyDescent="0.25">
      <c r="B12">
        <v>10.099504939999999</v>
      </c>
      <c r="C12">
        <v>37.799999999999997</v>
      </c>
      <c r="D12">
        <v>10.099504939999999</v>
      </c>
      <c r="E12">
        <v>47.58</v>
      </c>
      <c r="F12">
        <v>10.099504939999999</v>
      </c>
      <c r="G12">
        <v>20.56</v>
      </c>
      <c r="H12">
        <v>10.099504939999999</v>
      </c>
      <c r="I12">
        <v>40.28</v>
      </c>
      <c r="J12">
        <v>10.099504939999999</v>
      </c>
      <c r="K12">
        <v>2.3199999999999998</v>
      </c>
      <c r="L12">
        <v>10.099504939999999</v>
      </c>
      <c r="M12">
        <v>9.7200000000000006</v>
      </c>
      <c r="N12">
        <v>10.099504939999999</v>
      </c>
      <c r="O12">
        <v>9.5399999999999991</v>
      </c>
      <c r="P12">
        <v>10.099504939999999</v>
      </c>
      <c r="Q12">
        <v>2.5099999999999998</v>
      </c>
    </row>
    <row r="13" spans="1:17" x14ac:dyDescent="0.25">
      <c r="B13" t="s">
        <v>23</v>
      </c>
      <c r="C13">
        <v>13.61</v>
      </c>
      <c r="D13" t="s">
        <v>23</v>
      </c>
      <c r="E13">
        <v>93.95</v>
      </c>
      <c r="F13" t="s">
        <v>23</v>
      </c>
      <c r="G13">
        <v>22.18</v>
      </c>
      <c r="H13" t="s">
        <v>23</v>
      </c>
      <c r="I13">
        <v>10.26</v>
      </c>
      <c r="J13" t="s">
        <v>23</v>
      </c>
      <c r="K13">
        <v>12.9</v>
      </c>
      <c r="L13" t="s">
        <v>23</v>
      </c>
      <c r="M13">
        <v>4.21</v>
      </c>
      <c r="N13" t="s">
        <v>23</v>
      </c>
      <c r="O13">
        <v>9.5399999999999991</v>
      </c>
      <c r="P13" t="s">
        <v>23</v>
      </c>
      <c r="Q13">
        <v>5.08</v>
      </c>
    </row>
    <row r="14" spans="1:17" x14ac:dyDescent="0.25">
      <c r="B14">
        <v>2.4700001070000002</v>
      </c>
      <c r="C14">
        <v>47.48</v>
      </c>
      <c r="D14">
        <v>2.1449125100000002</v>
      </c>
      <c r="E14">
        <v>70.56</v>
      </c>
      <c r="F14">
        <v>1.4080230709999999</v>
      </c>
      <c r="G14">
        <v>20.16</v>
      </c>
      <c r="H14">
        <v>1.0781726439999999</v>
      </c>
      <c r="I14">
        <v>36.979999999999997</v>
      </c>
      <c r="J14">
        <v>0.48451272299999998</v>
      </c>
      <c r="K14">
        <v>7.26</v>
      </c>
      <c r="L14">
        <v>0.199270165</v>
      </c>
      <c r="M14">
        <v>4.79</v>
      </c>
      <c r="N14">
        <v>0.24648367299999999</v>
      </c>
      <c r="O14">
        <v>4.5999999999999996</v>
      </c>
      <c r="P14">
        <v>0.36065315799999997</v>
      </c>
      <c r="Q14">
        <v>9.1</v>
      </c>
    </row>
    <row r="15" spans="1:17" x14ac:dyDescent="0.25">
      <c r="C15">
        <v>43.55</v>
      </c>
      <c r="E15">
        <v>57.26</v>
      </c>
      <c r="G15">
        <v>36.29</v>
      </c>
      <c r="I15">
        <v>6.25</v>
      </c>
      <c r="K15">
        <v>6.45</v>
      </c>
      <c r="M15">
        <v>3.19</v>
      </c>
      <c r="O15">
        <v>5.92</v>
      </c>
      <c r="Q15">
        <v>4.99</v>
      </c>
    </row>
    <row r="16" spans="1:17" x14ac:dyDescent="0.25">
      <c r="C16">
        <v>84.38</v>
      </c>
      <c r="E16">
        <v>62.5</v>
      </c>
      <c r="G16">
        <v>17.34</v>
      </c>
      <c r="I16">
        <v>13.59</v>
      </c>
      <c r="K16">
        <v>11.09</v>
      </c>
      <c r="M16">
        <v>5.08</v>
      </c>
      <c r="O16">
        <v>7.56</v>
      </c>
      <c r="Q16">
        <v>9.39</v>
      </c>
    </row>
    <row r="17" spans="3:17" x14ac:dyDescent="0.25">
      <c r="C17">
        <v>29.34</v>
      </c>
      <c r="E17">
        <v>62.84</v>
      </c>
      <c r="G17">
        <v>64.11</v>
      </c>
      <c r="I17">
        <v>14.08</v>
      </c>
      <c r="K17">
        <v>5.65</v>
      </c>
      <c r="M17">
        <v>7.69</v>
      </c>
      <c r="O17">
        <v>14.8</v>
      </c>
      <c r="Q17">
        <v>4.99</v>
      </c>
    </row>
    <row r="18" spans="3:17" x14ac:dyDescent="0.25">
      <c r="C18">
        <v>26.01</v>
      </c>
      <c r="E18">
        <v>44.02</v>
      </c>
      <c r="G18">
        <v>25.81</v>
      </c>
      <c r="I18">
        <v>8.34</v>
      </c>
      <c r="K18">
        <v>4.03</v>
      </c>
      <c r="M18">
        <v>7.98</v>
      </c>
      <c r="O18">
        <v>5.59</v>
      </c>
      <c r="Q18">
        <v>5.28</v>
      </c>
    </row>
    <row r="19" spans="3:17" x14ac:dyDescent="0.25">
      <c r="C19">
        <v>35.380000000000003</v>
      </c>
      <c r="E19">
        <v>75.94</v>
      </c>
      <c r="G19">
        <v>49.4</v>
      </c>
      <c r="I19">
        <v>9.69</v>
      </c>
      <c r="K19">
        <v>7.39</v>
      </c>
      <c r="M19">
        <v>7.83</v>
      </c>
      <c r="O19">
        <v>5.26</v>
      </c>
      <c r="Q19">
        <v>1.76</v>
      </c>
    </row>
    <row r="20" spans="3:17" x14ac:dyDescent="0.25">
      <c r="C20">
        <v>31.75</v>
      </c>
      <c r="E20">
        <v>67.540000000000006</v>
      </c>
      <c r="G20">
        <v>26.61</v>
      </c>
      <c r="I20">
        <v>15.23</v>
      </c>
      <c r="K20">
        <v>5.54</v>
      </c>
      <c r="M20">
        <v>5.52</v>
      </c>
      <c r="O20">
        <v>7.23</v>
      </c>
      <c r="Q20">
        <v>4.1100000000000003</v>
      </c>
    </row>
    <row r="21" spans="3:17" x14ac:dyDescent="0.25">
      <c r="C21">
        <v>58.37</v>
      </c>
      <c r="E21">
        <v>40.99</v>
      </c>
      <c r="G21">
        <v>7.46</v>
      </c>
      <c r="I21">
        <v>14.25</v>
      </c>
      <c r="K21">
        <v>10.08</v>
      </c>
      <c r="M21">
        <v>3.92</v>
      </c>
      <c r="O21">
        <v>6.25</v>
      </c>
      <c r="Q21">
        <v>6.45</v>
      </c>
    </row>
    <row r="22" spans="3:17" x14ac:dyDescent="0.25">
      <c r="C22">
        <v>49.29</v>
      </c>
      <c r="E22">
        <v>18.48</v>
      </c>
      <c r="G22">
        <v>21.37</v>
      </c>
      <c r="I22">
        <v>18.29</v>
      </c>
      <c r="K22">
        <v>9.41</v>
      </c>
      <c r="M22">
        <v>4.0599999999999996</v>
      </c>
      <c r="O22">
        <v>8.8800000000000008</v>
      </c>
      <c r="Q22">
        <v>9.68</v>
      </c>
    </row>
    <row r="23" spans="3:17" x14ac:dyDescent="0.25">
      <c r="C23">
        <v>28.43</v>
      </c>
      <c r="E23">
        <v>61.49</v>
      </c>
      <c r="G23">
        <v>33.869999999999997</v>
      </c>
      <c r="I23">
        <v>3.26</v>
      </c>
      <c r="K23">
        <v>13.1</v>
      </c>
      <c r="M23">
        <v>6.82</v>
      </c>
      <c r="O23">
        <v>7.22</v>
      </c>
      <c r="Q23">
        <v>6.75</v>
      </c>
    </row>
    <row r="24" spans="3:17" x14ac:dyDescent="0.25">
      <c r="C24">
        <v>59.88</v>
      </c>
      <c r="E24">
        <v>52.42</v>
      </c>
      <c r="G24">
        <v>16.940000000000001</v>
      </c>
      <c r="I24">
        <v>28.25</v>
      </c>
      <c r="K24">
        <v>9.91</v>
      </c>
      <c r="M24">
        <v>7.55</v>
      </c>
      <c r="O24">
        <v>6.82</v>
      </c>
      <c r="Q24">
        <v>4.1100000000000003</v>
      </c>
    </row>
    <row r="25" spans="3:17" x14ac:dyDescent="0.25">
      <c r="C25">
        <v>30.81</v>
      </c>
      <c r="E25">
        <v>30.04</v>
      </c>
      <c r="G25">
        <v>12.63</v>
      </c>
      <c r="I25">
        <v>7.26</v>
      </c>
      <c r="K25">
        <v>8.23</v>
      </c>
      <c r="M25">
        <v>3.77</v>
      </c>
      <c r="O25">
        <v>4.93</v>
      </c>
      <c r="Q25">
        <v>4.41</v>
      </c>
    </row>
    <row r="26" spans="3:17" x14ac:dyDescent="0.25">
      <c r="C26">
        <v>41.4</v>
      </c>
      <c r="E26">
        <v>10.16</v>
      </c>
      <c r="G26">
        <v>56.56</v>
      </c>
      <c r="I26">
        <v>10.28</v>
      </c>
      <c r="K26">
        <v>7.29</v>
      </c>
      <c r="M26">
        <v>6.1</v>
      </c>
      <c r="O26">
        <v>7.05</v>
      </c>
      <c r="Q26">
        <v>6.75</v>
      </c>
    </row>
    <row r="27" spans="3:17" x14ac:dyDescent="0.25">
      <c r="C27">
        <v>27.69</v>
      </c>
      <c r="E27">
        <v>28.06</v>
      </c>
      <c r="G27">
        <v>43.54</v>
      </c>
      <c r="I27">
        <v>14.26</v>
      </c>
      <c r="K27">
        <v>7.86</v>
      </c>
      <c r="M27">
        <v>3.48</v>
      </c>
      <c r="O27">
        <v>4.5999999999999996</v>
      </c>
      <c r="Q27">
        <v>5.44</v>
      </c>
    </row>
    <row r="28" spans="3:17" x14ac:dyDescent="0.25">
      <c r="C28">
        <v>16.25</v>
      </c>
      <c r="E28">
        <v>14.52</v>
      </c>
      <c r="G28">
        <v>6.35</v>
      </c>
      <c r="I28">
        <v>4.25</v>
      </c>
      <c r="K28">
        <v>3.02</v>
      </c>
      <c r="M28">
        <v>4.9400000000000004</v>
      </c>
      <c r="O28">
        <v>4.32</v>
      </c>
      <c r="Q28">
        <v>8.7100000000000009</v>
      </c>
    </row>
    <row r="29" spans="3:17" x14ac:dyDescent="0.25">
      <c r="C29">
        <v>98.8</v>
      </c>
      <c r="E29">
        <v>26.61</v>
      </c>
      <c r="G29">
        <v>19.05</v>
      </c>
      <c r="I29">
        <v>36.72</v>
      </c>
      <c r="K29">
        <v>8.4700000000000006</v>
      </c>
      <c r="M29">
        <v>2.76</v>
      </c>
      <c r="O29">
        <v>4.28</v>
      </c>
      <c r="Q29">
        <v>3.63</v>
      </c>
    </row>
    <row r="30" spans="3:17" x14ac:dyDescent="0.25">
      <c r="C30">
        <v>64.11</v>
      </c>
      <c r="E30">
        <v>28.63</v>
      </c>
      <c r="G30">
        <v>9.07</v>
      </c>
      <c r="I30">
        <v>9.33</v>
      </c>
      <c r="K30">
        <v>4.6399999999999997</v>
      </c>
      <c r="M30">
        <v>4.0599999999999996</v>
      </c>
      <c r="O30">
        <v>4.3099999999999996</v>
      </c>
      <c r="Q30">
        <v>5.81</v>
      </c>
    </row>
    <row r="31" spans="3:17" x14ac:dyDescent="0.25">
      <c r="C31">
        <v>22.59</v>
      </c>
      <c r="E31">
        <v>27.42</v>
      </c>
      <c r="G31">
        <v>29.33</v>
      </c>
      <c r="I31">
        <v>7.69</v>
      </c>
      <c r="K31">
        <v>9.27</v>
      </c>
      <c r="M31">
        <v>6.24</v>
      </c>
      <c r="O31">
        <v>3.29</v>
      </c>
      <c r="Q31">
        <v>7.62</v>
      </c>
    </row>
    <row r="32" spans="3:17" x14ac:dyDescent="0.25">
      <c r="C32">
        <v>57.29</v>
      </c>
      <c r="E32">
        <v>29.84</v>
      </c>
      <c r="G32">
        <v>19.96</v>
      </c>
      <c r="I32">
        <v>8.25</v>
      </c>
      <c r="K32">
        <v>5.65</v>
      </c>
      <c r="M32">
        <v>4.21</v>
      </c>
      <c r="O32">
        <v>5.92</v>
      </c>
      <c r="Q32">
        <v>12.34</v>
      </c>
    </row>
    <row r="33" spans="3:17" x14ac:dyDescent="0.25">
      <c r="C33">
        <v>183.87</v>
      </c>
      <c r="E33">
        <v>43.15</v>
      </c>
      <c r="G33">
        <v>22.68</v>
      </c>
      <c r="I33">
        <v>40.15</v>
      </c>
      <c r="K33">
        <v>4.43</v>
      </c>
      <c r="M33">
        <v>5.95</v>
      </c>
      <c r="O33">
        <v>4.93</v>
      </c>
      <c r="Q33">
        <v>18.87</v>
      </c>
    </row>
    <row r="34" spans="3:17" x14ac:dyDescent="0.25">
      <c r="C34">
        <v>82.66</v>
      </c>
      <c r="E34">
        <v>27.02</v>
      </c>
      <c r="G34">
        <v>28.13</v>
      </c>
      <c r="I34">
        <v>11.82</v>
      </c>
      <c r="K34">
        <v>4.2300000000000004</v>
      </c>
      <c r="M34">
        <v>3.34</v>
      </c>
      <c r="O34">
        <v>6.25</v>
      </c>
      <c r="Q34">
        <v>1.81</v>
      </c>
    </row>
    <row r="35" spans="3:17" x14ac:dyDescent="0.25">
      <c r="C35">
        <v>21.37</v>
      </c>
      <c r="E35">
        <v>53.23</v>
      </c>
      <c r="G35">
        <v>46.27</v>
      </c>
      <c r="I35">
        <v>10.26</v>
      </c>
      <c r="K35">
        <v>10.68</v>
      </c>
      <c r="M35">
        <v>4.5</v>
      </c>
      <c r="O35">
        <v>6.43</v>
      </c>
      <c r="Q35">
        <v>4.3499999999999996</v>
      </c>
    </row>
    <row r="36" spans="3:17" x14ac:dyDescent="0.25">
      <c r="C36">
        <v>32.659999999999997</v>
      </c>
      <c r="E36">
        <v>31.85</v>
      </c>
      <c r="G36">
        <v>25.81</v>
      </c>
      <c r="I36">
        <v>15.25</v>
      </c>
      <c r="K36">
        <v>8.9</v>
      </c>
      <c r="M36">
        <v>4.3499999999999996</v>
      </c>
      <c r="O36">
        <v>5.25</v>
      </c>
      <c r="Q36">
        <v>5.08</v>
      </c>
    </row>
    <row r="37" spans="3:17" x14ac:dyDescent="0.25">
      <c r="C37">
        <v>46.38</v>
      </c>
      <c r="E37">
        <v>51.9</v>
      </c>
      <c r="G37">
        <v>49.4</v>
      </c>
      <c r="I37">
        <v>2.89</v>
      </c>
      <c r="K37">
        <v>4.7</v>
      </c>
      <c r="M37">
        <v>2.3199999999999998</v>
      </c>
      <c r="O37">
        <v>1.32</v>
      </c>
      <c r="Q37">
        <v>2.9</v>
      </c>
    </row>
    <row r="38" spans="3:17" x14ac:dyDescent="0.25">
      <c r="C38">
        <v>42.34</v>
      </c>
      <c r="E38">
        <v>28.63</v>
      </c>
      <c r="G38">
        <v>26.61</v>
      </c>
      <c r="I38">
        <v>15.23</v>
      </c>
      <c r="K38">
        <v>6.22</v>
      </c>
      <c r="M38">
        <v>4.79</v>
      </c>
      <c r="O38">
        <v>6.45</v>
      </c>
      <c r="Q38">
        <v>1.81</v>
      </c>
    </row>
    <row r="39" spans="3:17" x14ac:dyDescent="0.25">
      <c r="C39">
        <v>43.95</v>
      </c>
      <c r="E39">
        <v>20.16</v>
      </c>
      <c r="G39">
        <v>60.88</v>
      </c>
      <c r="I39">
        <v>14.25</v>
      </c>
      <c r="K39">
        <v>9.58</v>
      </c>
      <c r="M39">
        <v>1.89</v>
      </c>
      <c r="O39">
        <v>3.95</v>
      </c>
      <c r="Q39">
        <v>2.9</v>
      </c>
    </row>
    <row r="40" spans="3:17" x14ac:dyDescent="0.25">
      <c r="C40">
        <v>14.2</v>
      </c>
      <c r="E40">
        <v>11.94</v>
      </c>
      <c r="G40">
        <v>21.37</v>
      </c>
      <c r="I40">
        <v>18.29</v>
      </c>
      <c r="K40">
        <v>6.45</v>
      </c>
      <c r="M40">
        <v>10.16</v>
      </c>
      <c r="O40">
        <v>3.29</v>
      </c>
      <c r="Q40">
        <v>3.27</v>
      </c>
    </row>
    <row r="41" spans="3:17" x14ac:dyDescent="0.25">
      <c r="C41">
        <v>51.61</v>
      </c>
      <c r="E41">
        <v>10.86</v>
      </c>
      <c r="G41">
        <v>33.869999999999997</v>
      </c>
      <c r="I41">
        <v>14.25</v>
      </c>
      <c r="K41">
        <v>7.26</v>
      </c>
      <c r="M41">
        <v>7.12</v>
      </c>
      <c r="O41">
        <v>4.8499999999999996</v>
      </c>
      <c r="Q41">
        <v>2.9</v>
      </c>
    </row>
    <row r="42" spans="3:17" x14ac:dyDescent="0.25">
      <c r="C42">
        <v>55.51</v>
      </c>
      <c r="E42">
        <v>4.95</v>
      </c>
      <c r="G42">
        <v>16.940000000000001</v>
      </c>
      <c r="I42">
        <v>12.28</v>
      </c>
      <c r="K42">
        <v>5.85</v>
      </c>
      <c r="M42">
        <v>8.42</v>
      </c>
      <c r="O42">
        <v>2.96</v>
      </c>
      <c r="Q42">
        <v>2.54</v>
      </c>
    </row>
    <row r="43" spans="3:17" x14ac:dyDescent="0.25">
      <c r="C43">
        <v>21.64</v>
      </c>
      <c r="E43">
        <v>26.71</v>
      </c>
      <c r="G43">
        <v>12.63</v>
      </c>
      <c r="I43">
        <v>6.59</v>
      </c>
      <c r="K43">
        <v>11.1</v>
      </c>
      <c r="M43">
        <v>3.63</v>
      </c>
      <c r="O43">
        <v>8.5500000000000007</v>
      </c>
      <c r="Q43">
        <v>2.1800000000000002</v>
      </c>
    </row>
    <row r="44" spans="3:17" x14ac:dyDescent="0.25">
      <c r="C44">
        <v>16.46</v>
      </c>
      <c r="E44">
        <v>2.1800000000000002</v>
      </c>
      <c r="G44">
        <v>56.56</v>
      </c>
      <c r="I44">
        <v>10.220000000000001</v>
      </c>
      <c r="K44">
        <v>7.46</v>
      </c>
      <c r="M44">
        <v>6.68</v>
      </c>
      <c r="O44">
        <v>5.0599999999999996</v>
      </c>
      <c r="Q44">
        <v>4.72</v>
      </c>
    </row>
    <row r="45" spans="3:17" x14ac:dyDescent="0.25">
      <c r="C45">
        <v>31.59</v>
      </c>
      <c r="E45">
        <v>2.52</v>
      </c>
      <c r="G45">
        <v>43.54</v>
      </c>
      <c r="I45">
        <v>3.45</v>
      </c>
      <c r="K45">
        <v>5.65</v>
      </c>
      <c r="M45">
        <v>5.08</v>
      </c>
      <c r="O45">
        <v>2.96</v>
      </c>
      <c r="Q45">
        <v>2.54</v>
      </c>
    </row>
    <row r="46" spans="3:17" x14ac:dyDescent="0.25">
      <c r="C46">
        <v>37.4</v>
      </c>
      <c r="E46">
        <v>8.15</v>
      </c>
      <c r="G46">
        <v>6.35</v>
      </c>
      <c r="I46">
        <v>29.33</v>
      </c>
      <c r="K46">
        <v>11.49</v>
      </c>
      <c r="M46">
        <v>2.61</v>
      </c>
      <c r="O46">
        <v>3.62</v>
      </c>
      <c r="Q46">
        <v>1.95</v>
      </c>
    </row>
    <row r="47" spans="3:17" x14ac:dyDescent="0.25">
      <c r="C47">
        <v>30.58</v>
      </c>
      <c r="E47">
        <v>12.16</v>
      </c>
      <c r="G47">
        <v>19.05</v>
      </c>
      <c r="I47">
        <v>4.8</v>
      </c>
      <c r="K47">
        <v>8.27</v>
      </c>
      <c r="M47">
        <v>7.98</v>
      </c>
      <c r="O47">
        <v>1.97</v>
      </c>
      <c r="Q47">
        <v>2.08</v>
      </c>
    </row>
    <row r="48" spans="3:17" x14ac:dyDescent="0.25">
      <c r="C48">
        <v>38.31</v>
      </c>
      <c r="E48">
        <v>7.06</v>
      </c>
      <c r="G48">
        <v>9.07</v>
      </c>
      <c r="I48">
        <v>41.53</v>
      </c>
      <c r="K48">
        <v>10.89</v>
      </c>
      <c r="M48">
        <v>6.24</v>
      </c>
      <c r="O48">
        <v>6.91</v>
      </c>
      <c r="Q48">
        <v>2.92</v>
      </c>
    </row>
    <row r="49" spans="3:17" x14ac:dyDescent="0.25">
      <c r="C49">
        <v>71.78</v>
      </c>
      <c r="E49">
        <v>11.77</v>
      </c>
      <c r="G49">
        <v>29.33</v>
      </c>
      <c r="I49">
        <v>11.67</v>
      </c>
      <c r="K49">
        <v>7.66</v>
      </c>
      <c r="M49">
        <v>4.0599999999999996</v>
      </c>
      <c r="O49">
        <v>2.96</v>
      </c>
      <c r="Q49">
        <v>3.45</v>
      </c>
    </row>
    <row r="50" spans="3:17" x14ac:dyDescent="0.25">
      <c r="C50">
        <v>53.23</v>
      </c>
      <c r="E50">
        <v>8.23</v>
      </c>
      <c r="G50">
        <v>19.96</v>
      </c>
      <c r="I50">
        <v>9.24</v>
      </c>
      <c r="K50">
        <v>3.83</v>
      </c>
      <c r="M50">
        <v>4.3499999999999996</v>
      </c>
      <c r="O50">
        <v>5.26</v>
      </c>
      <c r="Q50">
        <v>4.5999999999999996</v>
      </c>
    </row>
    <row r="51" spans="3:17" x14ac:dyDescent="0.25">
      <c r="C51">
        <v>24.61</v>
      </c>
      <c r="E51">
        <v>11.92</v>
      </c>
      <c r="G51">
        <v>22.68</v>
      </c>
      <c r="I51">
        <v>4.9800000000000004</v>
      </c>
      <c r="K51">
        <v>6.85</v>
      </c>
      <c r="M51">
        <v>3.19</v>
      </c>
      <c r="O51">
        <v>1.97</v>
      </c>
      <c r="Q51">
        <v>5.0999999999999996</v>
      </c>
    </row>
    <row r="52" spans="3:17" x14ac:dyDescent="0.25">
      <c r="C52">
        <v>70.459999999999994</v>
      </c>
      <c r="E52">
        <v>5.21</v>
      </c>
      <c r="G52">
        <v>28.13</v>
      </c>
      <c r="I52">
        <v>38.22</v>
      </c>
      <c r="K52">
        <v>9.07</v>
      </c>
      <c r="M52">
        <v>6.89</v>
      </c>
      <c r="O52">
        <v>5.26</v>
      </c>
      <c r="Q52">
        <v>2.95</v>
      </c>
    </row>
    <row r="53" spans="3:17" x14ac:dyDescent="0.25">
      <c r="C53">
        <v>31.45</v>
      </c>
      <c r="E53">
        <v>29.42</v>
      </c>
      <c r="G53">
        <v>46.27</v>
      </c>
      <c r="I53">
        <v>6.98</v>
      </c>
      <c r="K53">
        <v>45.36</v>
      </c>
      <c r="M53">
        <v>3.32</v>
      </c>
      <c r="O53">
        <v>5.59</v>
      </c>
      <c r="Q53">
        <v>1.82</v>
      </c>
    </row>
    <row r="54" spans="3:17" x14ac:dyDescent="0.25">
      <c r="C54">
        <v>45.4</v>
      </c>
      <c r="E54">
        <v>32.33</v>
      </c>
      <c r="G54">
        <v>8.56</v>
      </c>
      <c r="I54">
        <v>10.45</v>
      </c>
      <c r="K54">
        <v>10.28</v>
      </c>
      <c r="M54">
        <v>2.64</v>
      </c>
      <c r="O54">
        <v>1.06</v>
      </c>
      <c r="Q54">
        <v>2.89</v>
      </c>
    </row>
    <row r="55" spans="3:17" x14ac:dyDescent="0.25">
      <c r="C55">
        <v>37.799999999999997</v>
      </c>
      <c r="E55">
        <v>30.46</v>
      </c>
      <c r="G55">
        <v>20.350000000000001</v>
      </c>
      <c r="I55">
        <v>15.21</v>
      </c>
      <c r="K55">
        <v>9.48</v>
      </c>
      <c r="M55">
        <v>4.4800000000000004</v>
      </c>
      <c r="O55">
        <v>6.58</v>
      </c>
      <c r="Q55">
        <v>3.35</v>
      </c>
    </row>
    <row r="56" spans="3:17" x14ac:dyDescent="0.25">
      <c r="C56">
        <v>13.61</v>
      </c>
      <c r="E56">
        <v>18.25</v>
      </c>
      <c r="G56">
        <v>10.23</v>
      </c>
      <c r="I56">
        <v>11.98</v>
      </c>
      <c r="K56">
        <v>3.46</v>
      </c>
      <c r="M56">
        <v>6.83</v>
      </c>
      <c r="O56">
        <v>8.89</v>
      </c>
      <c r="Q56">
        <v>2.75</v>
      </c>
    </row>
    <row r="57" spans="3:17" x14ac:dyDescent="0.25">
      <c r="C57">
        <v>28.34</v>
      </c>
      <c r="E57">
        <v>28.78</v>
      </c>
      <c r="G57">
        <v>30.11</v>
      </c>
      <c r="I57">
        <v>10.26</v>
      </c>
      <c r="K57">
        <v>5.44</v>
      </c>
      <c r="M57">
        <v>7.94</v>
      </c>
      <c r="O57">
        <v>4.3899999999999997</v>
      </c>
      <c r="Q57">
        <v>4.49</v>
      </c>
    </row>
    <row r="58" spans="3:17" x14ac:dyDescent="0.25">
      <c r="C58">
        <v>26.27</v>
      </c>
      <c r="E58">
        <v>29.46</v>
      </c>
      <c r="G58">
        <v>28.11</v>
      </c>
      <c r="I58">
        <v>14.46</v>
      </c>
      <c r="K58">
        <v>12.7</v>
      </c>
      <c r="M58">
        <v>3.25</v>
      </c>
      <c r="O58">
        <v>9.48</v>
      </c>
      <c r="Q58">
        <v>2.65</v>
      </c>
    </row>
    <row r="59" spans="3:17" x14ac:dyDescent="0.25">
      <c r="C59">
        <v>84.38</v>
      </c>
      <c r="E59">
        <v>29.84</v>
      </c>
      <c r="G59">
        <v>23.11</v>
      </c>
      <c r="I59">
        <v>1.85</v>
      </c>
      <c r="K59">
        <v>12.9</v>
      </c>
      <c r="M59">
        <v>2.06</v>
      </c>
      <c r="O59">
        <v>1.23</v>
      </c>
      <c r="Q59">
        <v>3.95</v>
      </c>
    </row>
    <row r="60" spans="3:17" x14ac:dyDescent="0.25">
      <c r="C60">
        <v>29.34</v>
      </c>
      <c r="E60">
        <v>52.05</v>
      </c>
      <c r="G60">
        <v>25.25</v>
      </c>
      <c r="I60">
        <v>2.48</v>
      </c>
      <c r="K60">
        <v>6.85</v>
      </c>
      <c r="M60">
        <v>1.89</v>
      </c>
      <c r="O60">
        <v>4.5999999999999996</v>
      </c>
      <c r="Q60">
        <v>6.8</v>
      </c>
    </row>
    <row r="61" spans="3:17" x14ac:dyDescent="0.25">
      <c r="C61">
        <v>26.01</v>
      </c>
      <c r="E61">
        <v>28.22</v>
      </c>
      <c r="G61">
        <v>47.25</v>
      </c>
      <c r="I61">
        <v>10.28</v>
      </c>
      <c r="K61">
        <v>13.91</v>
      </c>
      <c r="M61">
        <v>1.28</v>
      </c>
      <c r="O61">
        <v>5.92</v>
      </c>
      <c r="Q61">
        <v>4.8</v>
      </c>
    </row>
    <row r="62" spans="3:17" x14ac:dyDescent="0.25">
      <c r="C62">
        <v>35.380000000000003</v>
      </c>
      <c r="E62">
        <v>53.24</v>
      </c>
      <c r="G62">
        <v>34.11</v>
      </c>
      <c r="I62">
        <v>19.82</v>
      </c>
      <c r="K62">
        <v>6.85</v>
      </c>
      <c r="M62">
        <v>4.32</v>
      </c>
      <c r="O62">
        <v>7.56</v>
      </c>
      <c r="Q62">
        <v>5.86</v>
      </c>
    </row>
    <row r="63" spans="3:17" x14ac:dyDescent="0.25">
      <c r="C63">
        <v>31.75</v>
      </c>
      <c r="E63">
        <v>31.92</v>
      </c>
      <c r="G63">
        <v>17.100000000000001</v>
      </c>
      <c r="I63">
        <v>18.68</v>
      </c>
      <c r="K63">
        <v>11.49</v>
      </c>
      <c r="M63">
        <v>5.89</v>
      </c>
      <c r="O63">
        <v>1.78</v>
      </c>
      <c r="Q63">
        <v>3.3</v>
      </c>
    </row>
    <row r="64" spans="3:17" x14ac:dyDescent="0.25">
      <c r="C64">
        <v>58.67</v>
      </c>
      <c r="E64">
        <v>60.22</v>
      </c>
      <c r="G64">
        <v>12.8</v>
      </c>
      <c r="I64">
        <v>47.25</v>
      </c>
      <c r="K64">
        <v>6.05</v>
      </c>
      <c r="M64">
        <v>6.46</v>
      </c>
      <c r="O64">
        <v>5.59</v>
      </c>
      <c r="Q64">
        <v>5.72</v>
      </c>
    </row>
    <row r="65" spans="3:17" x14ac:dyDescent="0.25">
      <c r="C65">
        <v>48.61</v>
      </c>
      <c r="E65">
        <v>29.22</v>
      </c>
      <c r="G65">
        <v>57.25</v>
      </c>
      <c r="I65">
        <v>7.49</v>
      </c>
      <c r="K65">
        <v>4.84</v>
      </c>
      <c r="M65">
        <v>5.39</v>
      </c>
      <c r="O65">
        <v>4.38</v>
      </c>
      <c r="Q65">
        <v>1.84</v>
      </c>
    </row>
    <row r="66" spans="3:17" x14ac:dyDescent="0.25">
      <c r="C66">
        <v>28.43</v>
      </c>
      <c r="E66">
        <v>20.16</v>
      </c>
      <c r="G66">
        <v>43.6</v>
      </c>
      <c r="I66">
        <v>43.23</v>
      </c>
      <c r="K66">
        <v>6.65</v>
      </c>
      <c r="M66">
        <v>4.91</v>
      </c>
      <c r="O66">
        <v>6.98</v>
      </c>
      <c r="Q66">
        <v>2.56</v>
      </c>
    </row>
    <row r="67" spans="3:17" x14ac:dyDescent="0.25">
      <c r="C67">
        <v>59.88</v>
      </c>
      <c r="E67">
        <v>58.67</v>
      </c>
      <c r="G67">
        <v>25.9</v>
      </c>
      <c r="I67">
        <v>29.56</v>
      </c>
      <c r="K67">
        <v>1.26</v>
      </c>
      <c r="M67">
        <v>8.1</v>
      </c>
      <c r="O67">
        <v>5.28</v>
      </c>
      <c r="Q67">
        <v>2.23</v>
      </c>
    </row>
    <row r="68" spans="3:17" x14ac:dyDescent="0.25">
      <c r="C68">
        <v>30.81</v>
      </c>
      <c r="E68">
        <v>80.349999999999994</v>
      </c>
      <c r="G68">
        <v>53.55</v>
      </c>
      <c r="I68">
        <v>9.76</v>
      </c>
      <c r="K68">
        <v>9.48</v>
      </c>
      <c r="M68">
        <v>6.25</v>
      </c>
      <c r="O68">
        <v>8.65</v>
      </c>
      <c r="Q68">
        <v>2.9</v>
      </c>
    </row>
    <row r="69" spans="3:17" x14ac:dyDescent="0.25">
      <c r="C69">
        <v>41.4</v>
      </c>
      <c r="E69">
        <v>69.56</v>
      </c>
      <c r="G69">
        <v>26.61</v>
      </c>
      <c r="I69">
        <v>10.45</v>
      </c>
      <c r="K69">
        <v>5.44</v>
      </c>
      <c r="M69">
        <v>3.3</v>
      </c>
      <c r="O69">
        <v>9.86</v>
      </c>
      <c r="Q69">
        <v>21.82</v>
      </c>
    </row>
    <row r="70" spans="3:17" x14ac:dyDescent="0.25">
      <c r="C70">
        <v>27.69</v>
      </c>
      <c r="E70">
        <v>37.35</v>
      </c>
      <c r="G70">
        <v>38.22</v>
      </c>
      <c r="I70">
        <v>2.46</v>
      </c>
      <c r="K70">
        <v>2.02</v>
      </c>
      <c r="M70">
        <v>7.82</v>
      </c>
      <c r="O70">
        <v>6.43</v>
      </c>
      <c r="Q70">
        <v>5.82</v>
      </c>
    </row>
    <row r="71" spans="3:17" x14ac:dyDescent="0.25">
      <c r="C71">
        <v>51.4</v>
      </c>
      <c r="E71">
        <v>23.85</v>
      </c>
      <c r="G71">
        <v>24.56</v>
      </c>
      <c r="I71">
        <v>11.8</v>
      </c>
      <c r="K71">
        <v>6.85</v>
      </c>
      <c r="M71">
        <v>3.48</v>
      </c>
      <c r="O71">
        <v>4.93</v>
      </c>
      <c r="Q71">
        <v>3.43</v>
      </c>
    </row>
    <row r="72" spans="3:17" x14ac:dyDescent="0.25">
      <c r="C72">
        <v>98.8</v>
      </c>
      <c r="E72">
        <v>41.88</v>
      </c>
      <c r="G72">
        <v>48</v>
      </c>
      <c r="I72">
        <v>10.32</v>
      </c>
      <c r="K72">
        <v>5.65</v>
      </c>
      <c r="M72">
        <v>6.36</v>
      </c>
      <c r="O72">
        <v>8.8800000000000008</v>
      </c>
      <c r="Q72">
        <v>2.54</v>
      </c>
    </row>
    <row r="73" spans="3:17" x14ac:dyDescent="0.25">
      <c r="C73">
        <v>24.35</v>
      </c>
      <c r="E73">
        <v>24.45</v>
      </c>
      <c r="G73">
        <v>18.27</v>
      </c>
      <c r="I73">
        <v>14.52</v>
      </c>
      <c r="K73">
        <v>4.6399999999999997</v>
      </c>
      <c r="M73">
        <v>2.36</v>
      </c>
      <c r="O73">
        <v>4.5999999999999996</v>
      </c>
      <c r="Q73">
        <v>5.36</v>
      </c>
    </row>
    <row r="74" spans="3:17" x14ac:dyDescent="0.25">
      <c r="C74">
        <v>19.399999999999999</v>
      </c>
      <c r="E74">
        <v>22</v>
      </c>
      <c r="G74">
        <v>22.18</v>
      </c>
      <c r="I74">
        <v>8.9</v>
      </c>
      <c r="K74">
        <v>1.21</v>
      </c>
      <c r="M74">
        <v>5.28</v>
      </c>
      <c r="O74">
        <v>2.08</v>
      </c>
      <c r="Q74">
        <v>6.89</v>
      </c>
    </row>
    <row r="75" spans="3:17" x14ac:dyDescent="0.25">
      <c r="C75">
        <v>25.58</v>
      </c>
      <c r="E75">
        <v>34.56</v>
      </c>
      <c r="G75">
        <v>20.16</v>
      </c>
      <c r="I75">
        <v>12.01</v>
      </c>
      <c r="K75">
        <v>4.24</v>
      </c>
      <c r="M75">
        <v>4.0599999999999996</v>
      </c>
      <c r="O75">
        <v>4.32</v>
      </c>
      <c r="Q75">
        <v>5.56</v>
      </c>
    </row>
    <row r="76" spans="3:17" x14ac:dyDescent="0.25">
      <c r="C76">
        <v>40.24</v>
      </c>
      <c r="E76">
        <v>40.26</v>
      </c>
      <c r="G76">
        <v>14.45</v>
      </c>
      <c r="I76">
        <v>4.8</v>
      </c>
      <c r="K76">
        <v>4.4400000000000004</v>
      </c>
      <c r="M76">
        <v>3.98</v>
      </c>
      <c r="O76">
        <v>5.25</v>
      </c>
      <c r="Q76">
        <v>7.75</v>
      </c>
    </row>
    <row r="77" spans="3:17" x14ac:dyDescent="0.25">
      <c r="C77">
        <v>80.52</v>
      </c>
      <c r="E77">
        <v>70.28</v>
      </c>
      <c r="G77">
        <v>39.299999999999997</v>
      </c>
      <c r="I77">
        <v>10.8</v>
      </c>
      <c r="K77">
        <v>1.46</v>
      </c>
      <c r="M77">
        <v>5.48</v>
      </c>
      <c r="O77">
        <v>3.21</v>
      </c>
      <c r="Q77">
        <v>5.23</v>
      </c>
    </row>
    <row r="78" spans="3:17" x14ac:dyDescent="0.25">
      <c r="C78">
        <v>51.62</v>
      </c>
      <c r="E78">
        <v>73.290000000000006</v>
      </c>
      <c r="G78">
        <v>17.739999999999998</v>
      </c>
      <c r="I78">
        <v>13.2</v>
      </c>
      <c r="K78">
        <v>7.46</v>
      </c>
      <c r="M78">
        <v>8.26</v>
      </c>
      <c r="O78">
        <v>4.25</v>
      </c>
      <c r="Q78">
        <v>1.45</v>
      </c>
    </row>
    <row r="79" spans="3:17" x14ac:dyDescent="0.25">
      <c r="C79">
        <v>23.27</v>
      </c>
      <c r="E79">
        <v>44.02</v>
      </c>
      <c r="G79">
        <v>35.08</v>
      </c>
      <c r="I79">
        <v>7.26</v>
      </c>
      <c r="K79">
        <v>8.06</v>
      </c>
      <c r="M79">
        <v>4.5999999999999996</v>
      </c>
      <c r="O79">
        <v>4.7</v>
      </c>
      <c r="Q79">
        <v>1.82</v>
      </c>
    </row>
    <row r="80" spans="3:17" x14ac:dyDescent="0.25">
      <c r="C80">
        <v>65.89</v>
      </c>
      <c r="E80">
        <v>68.23</v>
      </c>
      <c r="G80">
        <v>25.22</v>
      </c>
      <c r="I80">
        <v>15.28</v>
      </c>
      <c r="K80">
        <v>8.57</v>
      </c>
      <c r="M80">
        <v>2.38</v>
      </c>
      <c r="O80">
        <v>6.2</v>
      </c>
      <c r="Q80">
        <v>3.4</v>
      </c>
    </row>
    <row r="81" spans="3:17" x14ac:dyDescent="0.25">
      <c r="C81">
        <v>30.06</v>
      </c>
      <c r="E81">
        <v>45.32</v>
      </c>
      <c r="G81">
        <v>23.25</v>
      </c>
      <c r="I81">
        <v>6.07</v>
      </c>
      <c r="K81">
        <v>2.89</v>
      </c>
      <c r="M81">
        <v>2.19</v>
      </c>
      <c r="O81">
        <v>7.25</v>
      </c>
      <c r="Q81">
        <v>2.9</v>
      </c>
    </row>
    <row r="82" spans="3:17" x14ac:dyDescent="0.25">
      <c r="C82">
        <v>90.55</v>
      </c>
      <c r="E82">
        <v>16.25</v>
      </c>
      <c r="G82">
        <v>40.22</v>
      </c>
      <c r="I82">
        <v>9.8800000000000008</v>
      </c>
      <c r="K82">
        <v>5.48</v>
      </c>
      <c r="M82">
        <v>4.08</v>
      </c>
      <c r="O82">
        <v>4.8</v>
      </c>
      <c r="Q82">
        <v>2.54</v>
      </c>
    </row>
    <row r="83" spans="3:17" x14ac:dyDescent="0.25">
      <c r="C83">
        <v>46.23</v>
      </c>
      <c r="E83">
        <v>18.48</v>
      </c>
      <c r="G83">
        <v>19.559999999999999</v>
      </c>
      <c r="I83">
        <v>3.26</v>
      </c>
      <c r="K83">
        <v>7.53</v>
      </c>
      <c r="M83">
        <v>8.23</v>
      </c>
      <c r="O83">
        <v>1.32</v>
      </c>
      <c r="Q83">
        <v>2.1800000000000002</v>
      </c>
    </row>
    <row r="84" spans="3:17" x14ac:dyDescent="0.25">
      <c r="C84">
        <v>18.23</v>
      </c>
      <c r="E84">
        <v>61.49</v>
      </c>
      <c r="G84">
        <v>28.08</v>
      </c>
      <c r="I84">
        <v>14.52</v>
      </c>
      <c r="K84">
        <v>8.89</v>
      </c>
      <c r="M84">
        <v>4.2300000000000004</v>
      </c>
      <c r="O84">
        <v>6.34</v>
      </c>
      <c r="Q84">
        <v>2.8</v>
      </c>
    </row>
    <row r="85" spans="3:17" x14ac:dyDescent="0.25">
      <c r="C85">
        <v>16.25</v>
      </c>
      <c r="E85">
        <v>52.42</v>
      </c>
      <c r="G85">
        <v>12.22</v>
      </c>
      <c r="I85">
        <v>16.88</v>
      </c>
      <c r="K85">
        <v>6.85</v>
      </c>
      <c r="M85">
        <v>5.89</v>
      </c>
      <c r="O85">
        <v>3.95</v>
      </c>
      <c r="Q85">
        <v>4.0999999999999996</v>
      </c>
    </row>
    <row r="86" spans="3:17" x14ac:dyDescent="0.25">
      <c r="C86">
        <v>39.25</v>
      </c>
      <c r="E86">
        <v>30.04</v>
      </c>
      <c r="G86">
        <v>8.25</v>
      </c>
      <c r="I86">
        <v>7.22</v>
      </c>
      <c r="K86">
        <v>4.43</v>
      </c>
      <c r="M86">
        <v>6.83</v>
      </c>
      <c r="O86">
        <v>3.29</v>
      </c>
      <c r="Q86">
        <v>2.54</v>
      </c>
    </row>
    <row r="87" spans="3:17" x14ac:dyDescent="0.25">
      <c r="C87">
        <v>45.23</v>
      </c>
      <c r="E87">
        <v>15.16</v>
      </c>
      <c r="G87">
        <v>9.89</v>
      </c>
      <c r="I87">
        <v>21.67</v>
      </c>
      <c r="K87">
        <v>6.25</v>
      </c>
      <c r="M87">
        <v>5.52</v>
      </c>
      <c r="O87">
        <v>4.4800000000000004</v>
      </c>
      <c r="Q87">
        <v>7.5</v>
      </c>
    </row>
    <row r="88" spans="3:17" x14ac:dyDescent="0.25">
      <c r="C88">
        <v>19.23</v>
      </c>
      <c r="E88">
        <v>29.06</v>
      </c>
      <c r="G88">
        <v>34.22</v>
      </c>
      <c r="I88">
        <v>8.48</v>
      </c>
      <c r="K88">
        <v>2.02</v>
      </c>
      <c r="M88">
        <v>3.92</v>
      </c>
      <c r="O88">
        <v>7.68</v>
      </c>
      <c r="Q88">
        <v>1.36</v>
      </c>
    </row>
    <row r="89" spans="3:17" x14ac:dyDescent="0.25">
      <c r="C89">
        <v>24.8</v>
      </c>
      <c r="E89">
        <v>17.329999999999998</v>
      </c>
      <c r="G89">
        <v>12.56</v>
      </c>
      <c r="I89">
        <v>49.26</v>
      </c>
      <c r="K89">
        <v>2.69</v>
      </c>
      <c r="M89">
        <v>4.0599999999999996</v>
      </c>
      <c r="O89">
        <v>3.48</v>
      </c>
      <c r="Q89">
        <v>20.25</v>
      </c>
    </row>
    <row r="90" spans="3:17" x14ac:dyDescent="0.25">
      <c r="C90">
        <v>19.88</v>
      </c>
      <c r="E90">
        <v>3.22</v>
      </c>
      <c r="G90">
        <v>39.229999999999997</v>
      </c>
      <c r="I90">
        <v>1.86</v>
      </c>
      <c r="K90">
        <v>4.2</v>
      </c>
      <c r="M90">
        <v>6.82</v>
      </c>
      <c r="O90">
        <v>1.67</v>
      </c>
      <c r="Q90">
        <v>17.89</v>
      </c>
    </row>
    <row r="91" spans="3:17" x14ac:dyDescent="0.25">
      <c r="C91">
        <v>42.12</v>
      </c>
      <c r="E91">
        <v>6.78</v>
      </c>
      <c r="G91">
        <v>28.45</v>
      </c>
      <c r="I91">
        <v>32.450000000000003</v>
      </c>
      <c r="K91">
        <v>6.72</v>
      </c>
      <c r="M91">
        <v>6.88</v>
      </c>
      <c r="O91">
        <v>2.96</v>
      </c>
      <c r="Q91">
        <v>5.88</v>
      </c>
    </row>
    <row r="92" spans="3:17" x14ac:dyDescent="0.25">
      <c r="C92">
        <v>50.33</v>
      </c>
      <c r="E92">
        <v>4.58</v>
      </c>
      <c r="G92">
        <v>54.67</v>
      </c>
      <c r="I92">
        <v>30.45</v>
      </c>
      <c r="K92">
        <v>9.68</v>
      </c>
      <c r="M92">
        <v>3.77</v>
      </c>
      <c r="O92">
        <v>13.23</v>
      </c>
      <c r="Q92">
        <v>4.2300000000000004</v>
      </c>
    </row>
    <row r="93" spans="3:17" x14ac:dyDescent="0.25">
      <c r="C93">
        <v>50.33</v>
      </c>
      <c r="E93">
        <v>20.88</v>
      </c>
      <c r="G93">
        <v>24.35</v>
      </c>
      <c r="I93">
        <v>9.86</v>
      </c>
      <c r="K93">
        <v>5.24</v>
      </c>
      <c r="M93">
        <v>6.15</v>
      </c>
      <c r="O93">
        <v>7.56</v>
      </c>
      <c r="Q93">
        <v>2.8</v>
      </c>
    </row>
    <row r="94" spans="3:17" x14ac:dyDescent="0.25">
      <c r="C94">
        <v>25.22</v>
      </c>
      <c r="E94">
        <v>9.23</v>
      </c>
      <c r="G94">
        <v>39.18</v>
      </c>
      <c r="I94">
        <v>15.48</v>
      </c>
      <c r="K94">
        <v>6.85</v>
      </c>
      <c r="M94">
        <v>4.22</v>
      </c>
      <c r="O94">
        <v>2.96</v>
      </c>
      <c r="Q94">
        <v>1.94</v>
      </c>
    </row>
    <row r="95" spans="3:17" x14ac:dyDescent="0.25">
      <c r="C95">
        <v>26.34</v>
      </c>
      <c r="E95">
        <v>9.15</v>
      </c>
      <c r="G95">
        <v>26.92</v>
      </c>
      <c r="I95">
        <v>2.78</v>
      </c>
      <c r="K95">
        <v>4.03</v>
      </c>
      <c r="M95">
        <v>4.9400000000000004</v>
      </c>
      <c r="O95">
        <v>3.84</v>
      </c>
      <c r="Q95">
        <v>3.2</v>
      </c>
    </row>
    <row r="96" spans="3:17" x14ac:dyDescent="0.25">
      <c r="C96">
        <v>25.01</v>
      </c>
      <c r="E96">
        <v>14.62</v>
      </c>
      <c r="G96">
        <v>7.22</v>
      </c>
      <c r="I96">
        <v>25.62</v>
      </c>
      <c r="K96">
        <v>3.83</v>
      </c>
      <c r="M96">
        <v>3.12</v>
      </c>
      <c r="O96">
        <v>1.97</v>
      </c>
      <c r="Q96">
        <v>3.7</v>
      </c>
    </row>
    <row r="97" spans="3:17" x14ac:dyDescent="0.25">
      <c r="C97">
        <v>36.56</v>
      </c>
      <c r="E97">
        <v>18.2</v>
      </c>
      <c r="G97">
        <v>6.85</v>
      </c>
      <c r="I97">
        <v>1.39</v>
      </c>
      <c r="K97">
        <v>8.35</v>
      </c>
      <c r="M97">
        <v>4.0599999999999996</v>
      </c>
      <c r="O97">
        <v>6.91</v>
      </c>
      <c r="Q97">
        <v>5.36</v>
      </c>
    </row>
    <row r="98" spans="3:17" x14ac:dyDescent="0.25">
      <c r="C98">
        <v>18.72</v>
      </c>
      <c r="E98">
        <v>5.21</v>
      </c>
      <c r="G98">
        <v>17.79</v>
      </c>
      <c r="I98">
        <v>13.46</v>
      </c>
      <c r="K98">
        <v>4.16</v>
      </c>
      <c r="M98">
        <v>8.0500000000000007</v>
      </c>
      <c r="O98">
        <v>3.21</v>
      </c>
      <c r="Q98">
        <v>2.82</v>
      </c>
    </row>
    <row r="99" spans="3:17" x14ac:dyDescent="0.25">
      <c r="C99">
        <v>40.56</v>
      </c>
      <c r="E99">
        <v>30.33</v>
      </c>
      <c r="G99">
        <v>12.25</v>
      </c>
      <c r="I99">
        <v>9.8800000000000008</v>
      </c>
      <c r="K99">
        <v>6.92</v>
      </c>
      <c r="M99">
        <v>4.21</v>
      </c>
      <c r="O99">
        <v>5.26</v>
      </c>
      <c r="Q99">
        <v>4.93</v>
      </c>
    </row>
    <row r="100" spans="3:17" x14ac:dyDescent="0.25">
      <c r="C100">
        <v>13.61</v>
      </c>
      <c r="E100">
        <v>12.23</v>
      </c>
      <c r="G100">
        <v>9.67</v>
      </c>
      <c r="I100">
        <v>10.25</v>
      </c>
      <c r="K100">
        <v>9.16</v>
      </c>
      <c r="M100">
        <v>5.95</v>
      </c>
      <c r="O100">
        <v>1.97</v>
      </c>
      <c r="Q100">
        <v>7.23</v>
      </c>
    </row>
    <row r="101" spans="3:17" x14ac:dyDescent="0.25">
      <c r="C101">
        <v>80.33</v>
      </c>
      <c r="E101">
        <v>9.4499999999999993</v>
      </c>
      <c r="G101">
        <v>8.2200000000000006</v>
      </c>
      <c r="I101">
        <v>18.260000000000002</v>
      </c>
      <c r="K101">
        <v>2.0699999999999998</v>
      </c>
      <c r="M101">
        <v>3.34</v>
      </c>
      <c r="O101">
        <v>5.26</v>
      </c>
      <c r="Q101">
        <v>5.08</v>
      </c>
    </row>
    <row r="102" spans="3:17" x14ac:dyDescent="0.25">
      <c r="C102">
        <v>25.22</v>
      </c>
      <c r="E102">
        <v>9.23</v>
      </c>
      <c r="G102">
        <v>18.22</v>
      </c>
      <c r="I102">
        <v>8.2200000000000006</v>
      </c>
      <c r="K102">
        <v>3.2</v>
      </c>
      <c r="M102">
        <v>5.58</v>
      </c>
      <c r="O102">
        <v>1.36</v>
      </c>
      <c r="Q102">
        <v>4.93</v>
      </c>
    </row>
    <row r="103" spans="3:17" x14ac:dyDescent="0.25">
      <c r="C103">
        <v>44.22</v>
      </c>
      <c r="E103">
        <v>18.23</v>
      </c>
      <c r="G103">
        <v>50.22</v>
      </c>
      <c r="I103">
        <v>4.9000000000000004</v>
      </c>
      <c r="K103">
        <v>2.8</v>
      </c>
      <c r="M103">
        <v>4.0199999999999996</v>
      </c>
      <c r="O103">
        <v>3.82</v>
      </c>
      <c r="Q103">
        <v>4.0199999999999996</v>
      </c>
    </row>
    <row r="104" spans="3:17" x14ac:dyDescent="0.25">
      <c r="C104">
        <v>26.11</v>
      </c>
      <c r="E104">
        <v>36.450000000000003</v>
      </c>
      <c r="G104">
        <v>6.25</v>
      </c>
      <c r="I104">
        <v>5.13</v>
      </c>
      <c r="K104">
        <v>14.56</v>
      </c>
      <c r="M104">
        <v>2.2799999999999998</v>
      </c>
      <c r="O104">
        <v>2.76</v>
      </c>
      <c r="Q104">
        <v>3.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opLeftCell="A64" workbookViewId="0">
      <selection activeCell="O24" sqref="O24"/>
    </sheetView>
  </sheetViews>
  <sheetFormatPr defaultRowHeight="15" x14ac:dyDescent="0.25"/>
  <sheetData>
    <row r="1" spans="1:11" x14ac:dyDescent="0.25">
      <c r="A1" s="2" t="s">
        <v>24</v>
      </c>
      <c r="B1" s="2"/>
      <c r="C1" s="2"/>
    </row>
    <row r="2" spans="1:11" x14ac:dyDescent="0.25">
      <c r="B2" t="s">
        <v>25</v>
      </c>
    </row>
    <row r="3" spans="1:11" x14ac:dyDescent="0.25">
      <c r="A3" t="s">
        <v>26</v>
      </c>
      <c r="B3">
        <v>0.43</v>
      </c>
      <c r="C3">
        <v>0.52</v>
      </c>
      <c r="E3" t="s">
        <v>27</v>
      </c>
      <c r="F3">
        <v>0.41</v>
      </c>
      <c r="G3">
        <v>0.56000000000000005</v>
      </c>
      <c r="I3" t="s">
        <v>28</v>
      </c>
      <c r="J3">
        <v>0.63</v>
      </c>
      <c r="K3">
        <v>0.73</v>
      </c>
    </row>
    <row r="4" spans="1:11" x14ac:dyDescent="0.25">
      <c r="B4">
        <v>0.52</v>
      </c>
      <c r="C4">
        <v>0.65</v>
      </c>
      <c r="F4">
        <v>0.56000000000000005</v>
      </c>
      <c r="G4">
        <v>0.63</v>
      </c>
      <c r="J4">
        <v>0.39</v>
      </c>
      <c r="K4">
        <v>0.53</v>
      </c>
    </row>
    <row r="5" spans="1:11" x14ac:dyDescent="0.25">
      <c r="B5">
        <v>0.65</v>
      </c>
      <c r="C5">
        <v>0.74</v>
      </c>
      <c r="F5">
        <v>0.63</v>
      </c>
      <c r="G5">
        <v>0.75</v>
      </c>
      <c r="J5">
        <v>0.53</v>
      </c>
      <c r="K5">
        <v>0.63</v>
      </c>
    </row>
    <row r="6" spans="1:11" x14ac:dyDescent="0.25">
      <c r="B6">
        <v>0.45</v>
      </c>
      <c r="C6">
        <v>0.56999999999999995</v>
      </c>
      <c r="F6">
        <v>0.43</v>
      </c>
      <c r="G6">
        <v>0.51</v>
      </c>
      <c r="J6">
        <v>0.63</v>
      </c>
      <c r="K6">
        <v>0.78</v>
      </c>
    </row>
    <row r="7" spans="1:11" x14ac:dyDescent="0.25">
      <c r="B7">
        <v>0.56999999999999995</v>
      </c>
      <c r="C7">
        <v>0.64</v>
      </c>
      <c r="F7">
        <v>0.51</v>
      </c>
      <c r="G7">
        <v>0.59</v>
      </c>
      <c r="J7">
        <v>0.39</v>
      </c>
      <c r="K7">
        <v>0.51</v>
      </c>
    </row>
    <row r="8" spans="1:11" x14ac:dyDescent="0.25">
      <c r="B8">
        <v>0.64</v>
      </c>
      <c r="C8">
        <v>0.8</v>
      </c>
      <c r="F8">
        <v>0.59</v>
      </c>
      <c r="G8">
        <v>0.7</v>
      </c>
      <c r="J8">
        <v>0.51</v>
      </c>
      <c r="K8">
        <v>0.66</v>
      </c>
    </row>
    <row r="9" spans="1:11" x14ac:dyDescent="0.25">
      <c r="B9">
        <v>0.42</v>
      </c>
      <c r="C9">
        <v>0.54</v>
      </c>
      <c r="F9">
        <v>0.46</v>
      </c>
      <c r="G9">
        <v>0.51</v>
      </c>
      <c r="J9">
        <v>0.66</v>
      </c>
      <c r="K9">
        <v>0.75</v>
      </c>
    </row>
    <row r="10" spans="1:11" x14ac:dyDescent="0.25">
      <c r="B10">
        <v>0.54</v>
      </c>
      <c r="C10">
        <v>0.63</v>
      </c>
      <c r="F10">
        <v>0.51</v>
      </c>
      <c r="G10">
        <v>0.61</v>
      </c>
      <c r="J10">
        <v>0.43</v>
      </c>
      <c r="K10">
        <v>0.54</v>
      </c>
    </row>
    <row r="11" spans="1:11" x14ac:dyDescent="0.25">
      <c r="B11">
        <v>0.63</v>
      </c>
      <c r="C11">
        <v>0.74</v>
      </c>
      <c r="F11">
        <v>0.61</v>
      </c>
      <c r="G11">
        <v>0.76</v>
      </c>
      <c r="J11">
        <v>0.54</v>
      </c>
      <c r="K11">
        <v>0.64</v>
      </c>
    </row>
    <row r="12" spans="1:11" x14ac:dyDescent="0.25">
      <c r="B12">
        <v>0.39</v>
      </c>
      <c r="C12">
        <v>0.51</v>
      </c>
      <c r="F12">
        <v>0.53</v>
      </c>
      <c r="G12">
        <v>0.64</v>
      </c>
      <c r="J12">
        <v>0.64</v>
      </c>
      <c r="K12">
        <v>0.72</v>
      </c>
    </row>
    <row r="13" spans="1:11" x14ac:dyDescent="0.25">
      <c r="B13">
        <v>0.51</v>
      </c>
      <c r="C13">
        <v>0.65</v>
      </c>
      <c r="F13">
        <v>0.43</v>
      </c>
      <c r="G13">
        <v>0.48</v>
      </c>
      <c r="J13">
        <v>0.42</v>
      </c>
      <c r="K13">
        <v>0.51</v>
      </c>
    </row>
    <row r="14" spans="1:11" x14ac:dyDescent="0.25">
      <c r="B14">
        <v>0.65</v>
      </c>
      <c r="C14">
        <v>0.77</v>
      </c>
      <c r="F14">
        <v>0.54</v>
      </c>
      <c r="G14">
        <v>0.65</v>
      </c>
      <c r="J14">
        <v>0.51</v>
      </c>
      <c r="K14">
        <v>0.64</v>
      </c>
    </row>
    <row r="15" spans="1:11" x14ac:dyDescent="0.25">
      <c r="B15">
        <v>0.41</v>
      </c>
      <c r="C15">
        <v>0.56999999999999995</v>
      </c>
      <c r="F15">
        <v>0.56000000000000005</v>
      </c>
      <c r="G15">
        <v>0.6</v>
      </c>
      <c r="J15">
        <v>0.64</v>
      </c>
      <c r="K15">
        <v>0.74</v>
      </c>
    </row>
    <row r="16" spans="1:11" x14ac:dyDescent="0.25">
      <c r="B16">
        <v>0.56999999999999995</v>
      </c>
      <c r="C16">
        <v>0.61</v>
      </c>
      <c r="F16">
        <v>0.4</v>
      </c>
      <c r="G16">
        <v>0.48</v>
      </c>
      <c r="J16">
        <v>0.41</v>
      </c>
      <c r="K16">
        <v>0.49</v>
      </c>
    </row>
    <row r="17" spans="2:11" x14ac:dyDescent="0.25">
      <c r="B17">
        <v>0.61</v>
      </c>
      <c r="C17">
        <v>0.7</v>
      </c>
      <c r="F17">
        <v>0.41</v>
      </c>
      <c r="G17">
        <v>0.49</v>
      </c>
      <c r="J17">
        <v>0.49</v>
      </c>
      <c r="K17">
        <v>0.59</v>
      </c>
    </row>
    <row r="18" spans="2:11" x14ac:dyDescent="0.25">
      <c r="B18">
        <v>0.39</v>
      </c>
      <c r="C18">
        <v>0.51</v>
      </c>
      <c r="F18">
        <v>0.43</v>
      </c>
      <c r="G18">
        <v>0.52</v>
      </c>
      <c r="J18">
        <v>0.59</v>
      </c>
      <c r="K18">
        <v>0.75</v>
      </c>
    </row>
    <row r="19" spans="2:11" x14ac:dyDescent="0.25">
      <c r="B19">
        <v>0.51</v>
      </c>
      <c r="C19">
        <v>0.63</v>
      </c>
      <c r="F19">
        <v>0.33</v>
      </c>
      <c r="G19">
        <v>0.48</v>
      </c>
      <c r="J19">
        <v>0.38</v>
      </c>
      <c r="K19">
        <v>0.53</v>
      </c>
    </row>
    <row r="20" spans="2:11" x14ac:dyDescent="0.25">
      <c r="B20">
        <v>0.63</v>
      </c>
      <c r="C20">
        <v>0.67</v>
      </c>
      <c r="F20">
        <v>0.42</v>
      </c>
      <c r="G20">
        <v>0.52</v>
      </c>
      <c r="J20">
        <v>0.48</v>
      </c>
      <c r="K20">
        <v>0.63</v>
      </c>
    </row>
    <row r="21" spans="2:11" x14ac:dyDescent="0.25">
      <c r="B21">
        <v>0.41</v>
      </c>
      <c r="C21">
        <v>0.55000000000000004</v>
      </c>
      <c r="F21">
        <v>0.44</v>
      </c>
      <c r="G21">
        <v>0.54</v>
      </c>
      <c r="J21">
        <v>0.44</v>
      </c>
      <c r="K21">
        <v>0.54</v>
      </c>
    </row>
    <row r="22" spans="2:11" x14ac:dyDescent="0.25">
      <c r="B22">
        <v>0.55000000000000004</v>
      </c>
      <c r="C22">
        <v>0.65</v>
      </c>
      <c r="F22">
        <v>0.38</v>
      </c>
      <c r="G22">
        <v>0.52</v>
      </c>
      <c r="J22">
        <v>0.4</v>
      </c>
      <c r="K22">
        <v>0.56000000000000005</v>
      </c>
    </row>
    <row r="23" spans="2:11" x14ac:dyDescent="0.25">
      <c r="B23">
        <v>0.65</v>
      </c>
      <c r="C23">
        <v>0.81</v>
      </c>
      <c r="F23">
        <v>0.39</v>
      </c>
      <c r="G23">
        <v>0.53</v>
      </c>
      <c r="J23">
        <v>0.74</v>
      </c>
      <c r="K23">
        <v>0.41</v>
      </c>
    </row>
    <row r="24" spans="2:11" x14ac:dyDescent="0.25">
      <c r="B24">
        <v>0.39</v>
      </c>
      <c r="C24">
        <v>0.53</v>
      </c>
      <c r="F24">
        <v>0.4</v>
      </c>
      <c r="G24">
        <v>0.5</v>
      </c>
      <c r="J24">
        <v>0.8</v>
      </c>
      <c r="K24">
        <v>0.43</v>
      </c>
    </row>
    <row r="25" spans="2:11" x14ac:dyDescent="0.25">
      <c r="B25">
        <v>0.53</v>
      </c>
      <c r="C25">
        <v>0.62</v>
      </c>
      <c r="F25">
        <v>0.4</v>
      </c>
      <c r="G25">
        <v>0.53</v>
      </c>
      <c r="J25">
        <v>0.74</v>
      </c>
      <c r="K25">
        <v>0.35</v>
      </c>
    </row>
    <row r="26" spans="2:11" x14ac:dyDescent="0.25">
      <c r="B26">
        <v>0.62</v>
      </c>
      <c r="C26">
        <v>0.73</v>
      </c>
      <c r="F26">
        <v>0.43</v>
      </c>
      <c r="G26">
        <v>0.54</v>
      </c>
      <c r="J26">
        <v>0.77</v>
      </c>
      <c r="K26">
        <v>0.4</v>
      </c>
    </row>
    <row r="27" spans="2:11" x14ac:dyDescent="0.25">
      <c r="B27">
        <v>0.43</v>
      </c>
      <c r="C27">
        <v>0.5</v>
      </c>
      <c r="F27">
        <v>0.54</v>
      </c>
      <c r="G27">
        <v>0.63</v>
      </c>
      <c r="J27">
        <v>0.7</v>
      </c>
      <c r="K27">
        <v>0.3</v>
      </c>
    </row>
    <row r="28" spans="2:11" x14ac:dyDescent="0.25">
      <c r="B28">
        <v>0.5</v>
      </c>
      <c r="C28">
        <v>0.61</v>
      </c>
      <c r="F28">
        <v>0.63</v>
      </c>
      <c r="G28">
        <v>0.74</v>
      </c>
      <c r="J28">
        <v>0.67</v>
      </c>
      <c r="K28">
        <v>0.37</v>
      </c>
    </row>
    <row r="29" spans="2:11" x14ac:dyDescent="0.25">
      <c r="B29">
        <v>0.61</v>
      </c>
      <c r="C29">
        <v>0.72</v>
      </c>
      <c r="F29">
        <v>0.44</v>
      </c>
      <c r="G29">
        <v>0.51</v>
      </c>
      <c r="J29">
        <v>0.81</v>
      </c>
      <c r="K29">
        <v>0.39</v>
      </c>
    </row>
    <row r="30" spans="2:11" x14ac:dyDescent="0.25">
      <c r="B30">
        <v>0.43</v>
      </c>
      <c r="C30">
        <v>0.53</v>
      </c>
      <c r="F30">
        <v>0.51</v>
      </c>
      <c r="G30">
        <v>0.64</v>
      </c>
      <c r="J30">
        <v>0.73</v>
      </c>
      <c r="K30">
        <v>0.41</v>
      </c>
    </row>
    <row r="31" spans="2:11" x14ac:dyDescent="0.25">
      <c r="B31">
        <v>0.53</v>
      </c>
      <c r="C31">
        <v>0.62</v>
      </c>
      <c r="F31">
        <v>0.64</v>
      </c>
      <c r="G31">
        <v>0.73</v>
      </c>
      <c r="J31">
        <v>0.72</v>
      </c>
      <c r="K31">
        <v>0.37</v>
      </c>
    </row>
    <row r="32" spans="2:11" x14ac:dyDescent="0.25">
      <c r="B32">
        <v>0.62</v>
      </c>
      <c r="C32">
        <v>0.75</v>
      </c>
      <c r="F32">
        <v>0.4</v>
      </c>
      <c r="G32">
        <v>0.51</v>
      </c>
      <c r="J32">
        <v>0.75</v>
      </c>
      <c r="K32">
        <v>0.35</v>
      </c>
    </row>
    <row r="33" spans="2:11" x14ac:dyDescent="0.25">
      <c r="B33">
        <v>0.46</v>
      </c>
      <c r="C33">
        <v>0.53</v>
      </c>
      <c r="F33">
        <v>0.51</v>
      </c>
      <c r="G33">
        <v>0.63</v>
      </c>
      <c r="J33">
        <v>0.72</v>
      </c>
      <c r="K33">
        <v>0.37</v>
      </c>
    </row>
    <row r="34" spans="2:11" x14ac:dyDescent="0.25">
      <c r="B34">
        <v>0.53</v>
      </c>
      <c r="C34">
        <v>0.62</v>
      </c>
      <c r="F34">
        <v>0.63</v>
      </c>
      <c r="G34">
        <v>0.78</v>
      </c>
      <c r="J34">
        <v>0.7</v>
      </c>
      <c r="K34">
        <v>0.42</v>
      </c>
    </row>
    <row r="35" spans="2:11" x14ac:dyDescent="0.25">
      <c r="B35">
        <v>0.62</v>
      </c>
      <c r="C35">
        <v>0.72</v>
      </c>
      <c r="F35">
        <v>0.4</v>
      </c>
      <c r="G35">
        <v>0.51</v>
      </c>
      <c r="J35">
        <v>0.73</v>
      </c>
      <c r="K35">
        <v>0.35</v>
      </c>
    </row>
    <row r="36" spans="2:11" x14ac:dyDescent="0.25">
      <c r="B36">
        <v>0.42</v>
      </c>
      <c r="C36">
        <v>0.56000000000000005</v>
      </c>
      <c r="F36">
        <v>0.51</v>
      </c>
      <c r="G36">
        <v>0.63</v>
      </c>
      <c r="J36">
        <v>0.73</v>
      </c>
      <c r="K36">
        <v>0.35</v>
      </c>
    </row>
    <row r="37" spans="2:11" x14ac:dyDescent="0.25">
      <c r="B37">
        <v>0.56000000000000005</v>
      </c>
      <c r="C37">
        <v>0.64</v>
      </c>
      <c r="F37">
        <v>0.63</v>
      </c>
      <c r="G37">
        <v>0.78</v>
      </c>
      <c r="J37">
        <v>0.74</v>
      </c>
      <c r="K37">
        <v>0.38</v>
      </c>
    </row>
    <row r="38" spans="2:11" x14ac:dyDescent="0.25">
      <c r="B38">
        <v>0.64</v>
      </c>
      <c r="C38">
        <v>0.7</v>
      </c>
      <c r="F38">
        <v>0.41</v>
      </c>
      <c r="G38">
        <v>0.49</v>
      </c>
      <c r="J38">
        <v>0.73</v>
      </c>
      <c r="K38">
        <v>0.39</v>
      </c>
    </row>
    <row r="39" spans="2:11" x14ac:dyDescent="0.25">
      <c r="B39">
        <v>0.41</v>
      </c>
      <c r="C39">
        <v>0.56000000000000005</v>
      </c>
      <c r="F39">
        <v>0.49</v>
      </c>
      <c r="G39">
        <v>0.66</v>
      </c>
      <c r="J39">
        <v>0.78</v>
      </c>
      <c r="K39">
        <v>0.43</v>
      </c>
    </row>
    <row r="40" spans="2:11" x14ac:dyDescent="0.25">
      <c r="B40">
        <v>0.56000000000000005</v>
      </c>
      <c r="C40">
        <v>0.66</v>
      </c>
      <c r="F40">
        <v>0.66</v>
      </c>
      <c r="G40">
        <v>0.71</v>
      </c>
      <c r="J40">
        <v>0.78</v>
      </c>
      <c r="K40">
        <v>0.42</v>
      </c>
    </row>
    <row r="41" spans="2:11" x14ac:dyDescent="0.25">
      <c r="B41">
        <v>0.66</v>
      </c>
      <c r="C41">
        <v>0.73</v>
      </c>
      <c r="F41">
        <v>0.43</v>
      </c>
      <c r="G41">
        <v>0.53</v>
      </c>
      <c r="J41">
        <v>0.71</v>
      </c>
      <c r="K41">
        <v>0.43</v>
      </c>
    </row>
    <row r="42" spans="2:11" x14ac:dyDescent="0.25">
      <c r="B42">
        <v>0.38</v>
      </c>
      <c r="C42">
        <v>0.51</v>
      </c>
      <c r="F42">
        <v>0.53</v>
      </c>
      <c r="G42">
        <v>0.64</v>
      </c>
      <c r="J42">
        <v>0.75</v>
      </c>
      <c r="K42">
        <v>0.44</v>
      </c>
    </row>
    <row r="43" spans="2:11" x14ac:dyDescent="0.25">
      <c r="B43">
        <v>0.51</v>
      </c>
      <c r="C43">
        <v>0.63</v>
      </c>
      <c r="F43">
        <v>0.64</v>
      </c>
      <c r="G43">
        <v>0.75</v>
      </c>
      <c r="J43">
        <v>0.75</v>
      </c>
      <c r="K43">
        <v>0.36</v>
      </c>
    </row>
    <row r="44" spans="2:11" x14ac:dyDescent="0.25">
      <c r="B44">
        <v>0.63</v>
      </c>
      <c r="C44">
        <v>0.73</v>
      </c>
      <c r="F44">
        <v>0.33</v>
      </c>
      <c r="G44">
        <v>0.48</v>
      </c>
      <c r="J44">
        <v>0.72</v>
      </c>
      <c r="K44">
        <v>0.41</v>
      </c>
    </row>
    <row r="45" spans="2:11" x14ac:dyDescent="0.25">
      <c r="B45">
        <v>0.43</v>
      </c>
      <c r="C45">
        <v>0.54</v>
      </c>
      <c r="F45">
        <v>0.48</v>
      </c>
      <c r="G45">
        <v>0.59</v>
      </c>
      <c r="J45">
        <v>0.7</v>
      </c>
      <c r="K45">
        <v>0.41</v>
      </c>
    </row>
    <row r="46" spans="2:11" x14ac:dyDescent="0.25">
      <c r="B46">
        <v>0.54</v>
      </c>
      <c r="C46">
        <v>0.65</v>
      </c>
      <c r="F46">
        <v>0.59</v>
      </c>
      <c r="G46">
        <v>0.75</v>
      </c>
      <c r="J46">
        <v>0.76</v>
      </c>
      <c r="K46">
        <v>0.44</v>
      </c>
    </row>
    <row r="47" spans="2:11" x14ac:dyDescent="0.25">
      <c r="B47">
        <v>0.65</v>
      </c>
      <c r="C47">
        <v>0.74</v>
      </c>
      <c r="F47">
        <v>0.42</v>
      </c>
      <c r="G47">
        <v>0.54</v>
      </c>
      <c r="J47">
        <v>0.74</v>
      </c>
      <c r="K47">
        <v>0.37</v>
      </c>
    </row>
    <row r="48" spans="2:11" x14ac:dyDescent="0.25">
      <c r="B48">
        <v>0.44</v>
      </c>
      <c r="C48">
        <v>0.52</v>
      </c>
      <c r="F48">
        <v>0.54</v>
      </c>
      <c r="G48">
        <v>0.61</v>
      </c>
      <c r="J48">
        <v>0.75</v>
      </c>
      <c r="K48">
        <v>0.42</v>
      </c>
    </row>
    <row r="49" spans="2:11" x14ac:dyDescent="0.25">
      <c r="B49">
        <v>0.52</v>
      </c>
      <c r="C49">
        <v>0.64</v>
      </c>
      <c r="F49">
        <v>0.61</v>
      </c>
      <c r="G49">
        <v>0.72</v>
      </c>
      <c r="J49">
        <v>0.74</v>
      </c>
      <c r="K49">
        <v>0.38</v>
      </c>
    </row>
    <row r="50" spans="2:11" x14ac:dyDescent="0.25">
      <c r="B50">
        <v>0.64</v>
      </c>
      <c r="C50">
        <v>0.77</v>
      </c>
      <c r="F50">
        <v>0.44</v>
      </c>
      <c r="G50">
        <v>0.56000000000000005</v>
      </c>
      <c r="J50">
        <v>0.8</v>
      </c>
      <c r="K50">
        <v>0.36</v>
      </c>
    </row>
    <row r="51" spans="2:11" x14ac:dyDescent="0.25">
      <c r="B51">
        <v>0.41</v>
      </c>
      <c r="C51">
        <v>0.53</v>
      </c>
      <c r="F51">
        <v>0.56000000000000005</v>
      </c>
      <c r="G51">
        <v>0.64</v>
      </c>
      <c r="J51">
        <v>0.74</v>
      </c>
      <c r="K51">
        <v>0.43</v>
      </c>
    </row>
    <row r="52" spans="2:11" x14ac:dyDescent="0.25">
      <c r="B52">
        <v>0.53</v>
      </c>
      <c r="C52">
        <v>0.63</v>
      </c>
      <c r="F52">
        <v>0.64</v>
      </c>
      <c r="G52">
        <v>0.7</v>
      </c>
      <c r="J52">
        <v>0.77</v>
      </c>
      <c r="K52">
        <v>0.37</v>
      </c>
    </row>
    <row r="53" spans="2:11" x14ac:dyDescent="0.25">
      <c r="B53">
        <v>0.63</v>
      </c>
      <c r="C53">
        <v>0.7</v>
      </c>
      <c r="F53">
        <v>0.38</v>
      </c>
      <c r="G53">
        <v>0.48</v>
      </c>
      <c r="J53">
        <v>0.7</v>
      </c>
      <c r="K53">
        <v>0.42</v>
      </c>
    </row>
    <row r="54" spans="2:11" x14ac:dyDescent="0.25">
      <c r="B54">
        <v>0.41</v>
      </c>
      <c r="C54">
        <v>0.5</v>
      </c>
      <c r="F54">
        <v>0.48</v>
      </c>
      <c r="G54">
        <v>0.59</v>
      </c>
      <c r="J54">
        <v>0.67</v>
      </c>
      <c r="K54">
        <v>0.45</v>
      </c>
    </row>
    <row r="55" spans="2:11" x14ac:dyDescent="0.25">
      <c r="B55">
        <v>0.5</v>
      </c>
      <c r="C55">
        <v>0.65</v>
      </c>
      <c r="F55">
        <v>0.59</v>
      </c>
      <c r="G55">
        <v>0.76</v>
      </c>
      <c r="J55">
        <v>0.81</v>
      </c>
      <c r="K55">
        <v>0.44</v>
      </c>
    </row>
    <row r="56" spans="2:11" x14ac:dyDescent="0.25">
      <c r="B56">
        <v>0.65</v>
      </c>
      <c r="C56">
        <v>0.67</v>
      </c>
      <c r="F56">
        <v>0.39</v>
      </c>
      <c r="G56">
        <v>0.49</v>
      </c>
      <c r="J56">
        <v>0.73</v>
      </c>
      <c r="K56">
        <v>0.37</v>
      </c>
    </row>
    <row r="57" spans="2:11" x14ac:dyDescent="0.25">
      <c r="B57">
        <v>0.41</v>
      </c>
      <c r="C57">
        <v>0.53</v>
      </c>
      <c r="F57">
        <v>0.49</v>
      </c>
      <c r="G57">
        <v>0.64</v>
      </c>
      <c r="J57">
        <v>0.72</v>
      </c>
      <c r="K57">
        <v>0.36</v>
      </c>
    </row>
    <row r="58" spans="2:11" x14ac:dyDescent="0.25">
      <c r="B58">
        <v>0.53</v>
      </c>
      <c r="C58">
        <v>0.61</v>
      </c>
      <c r="F58">
        <v>0.64</v>
      </c>
      <c r="G58">
        <v>0.74</v>
      </c>
      <c r="J58">
        <v>0.75</v>
      </c>
      <c r="K58">
        <v>0.33</v>
      </c>
    </row>
    <row r="59" spans="2:11" x14ac:dyDescent="0.25">
      <c r="B59">
        <v>0.61</v>
      </c>
      <c r="C59">
        <v>0.81</v>
      </c>
      <c r="F59">
        <v>0.4</v>
      </c>
      <c r="G59">
        <v>0.52</v>
      </c>
      <c r="J59">
        <v>0.72</v>
      </c>
      <c r="K59">
        <v>0.42</v>
      </c>
    </row>
    <row r="60" spans="2:11" x14ac:dyDescent="0.25">
      <c r="B60">
        <v>0.41</v>
      </c>
      <c r="C60">
        <v>0.52</v>
      </c>
      <c r="F60">
        <v>0.52</v>
      </c>
      <c r="G60">
        <v>0.63</v>
      </c>
      <c r="J60">
        <v>0.7</v>
      </c>
      <c r="K60">
        <v>0.4</v>
      </c>
    </row>
    <row r="61" spans="2:11" x14ac:dyDescent="0.25">
      <c r="B61">
        <v>0.52</v>
      </c>
      <c r="C61">
        <v>0.63</v>
      </c>
      <c r="F61">
        <v>0.63</v>
      </c>
      <c r="G61">
        <v>0.75</v>
      </c>
      <c r="J61">
        <v>0.73</v>
      </c>
      <c r="K61">
        <v>0.35</v>
      </c>
    </row>
    <row r="62" spans="2:11" x14ac:dyDescent="0.25">
      <c r="B62">
        <v>0.63</v>
      </c>
      <c r="C62">
        <v>0.73</v>
      </c>
      <c r="F62">
        <v>0.4</v>
      </c>
      <c r="G62">
        <v>0.48</v>
      </c>
      <c r="J62">
        <v>0.73</v>
      </c>
      <c r="K62">
        <v>0.39</v>
      </c>
    </row>
    <row r="63" spans="2:11" x14ac:dyDescent="0.25">
      <c r="B63">
        <v>0.4</v>
      </c>
      <c r="C63">
        <v>0.56999999999999995</v>
      </c>
      <c r="F63">
        <v>0.48</v>
      </c>
      <c r="G63">
        <v>0.65</v>
      </c>
      <c r="J63">
        <v>0.74</v>
      </c>
      <c r="K63">
        <v>0.4</v>
      </c>
    </row>
    <row r="64" spans="2:11" x14ac:dyDescent="0.25">
      <c r="B64">
        <v>0.56999999999999995</v>
      </c>
      <c r="C64">
        <v>0.65</v>
      </c>
      <c r="F64">
        <v>0.65</v>
      </c>
      <c r="G64">
        <v>0.74</v>
      </c>
      <c r="J64">
        <v>0.73</v>
      </c>
      <c r="K64">
        <v>0.42</v>
      </c>
    </row>
    <row r="65" spans="2:11" x14ac:dyDescent="0.25">
      <c r="B65">
        <v>0.65</v>
      </c>
      <c r="C65">
        <v>0.72</v>
      </c>
      <c r="F65">
        <v>0.4</v>
      </c>
      <c r="G65">
        <v>0.52</v>
      </c>
      <c r="J65">
        <v>0.78</v>
      </c>
      <c r="K65">
        <v>0.36</v>
      </c>
    </row>
    <row r="66" spans="2:11" x14ac:dyDescent="0.25">
      <c r="B66">
        <v>0.41</v>
      </c>
      <c r="C66">
        <v>0.53</v>
      </c>
      <c r="F66">
        <v>0.52</v>
      </c>
      <c r="G66">
        <v>0.6</v>
      </c>
      <c r="J66">
        <v>0.78</v>
      </c>
      <c r="K66">
        <v>0.34</v>
      </c>
    </row>
    <row r="67" spans="2:11" x14ac:dyDescent="0.25">
      <c r="B67">
        <v>0.53</v>
      </c>
      <c r="C67">
        <v>0.64</v>
      </c>
      <c r="F67">
        <v>0.6</v>
      </c>
      <c r="G67">
        <v>0.8</v>
      </c>
      <c r="J67">
        <v>0.71</v>
      </c>
      <c r="K67">
        <v>0.39</v>
      </c>
    </row>
    <row r="68" spans="2:11" x14ac:dyDescent="0.25">
      <c r="B68">
        <v>0.64</v>
      </c>
      <c r="C68">
        <v>0.78</v>
      </c>
      <c r="F68">
        <v>0.4</v>
      </c>
      <c r="G68">
        <v>0.54</v>
      </c>
      <c r="J68">
        <v>0.75</v>
      </c>
      <c r="K68">
        <v>0.41</v>
      </c>
    </row>
    <row r="69" spans="2:11" x14ac:dyDescent="0.25">
      <c r="B69">
        <v>0.39</v>
      </c>
      <c r="C69">
        <v>0.56000000000000005</v>
      </c>
      <c r="F69">
        <v>0.54</v>
      </c>
      <c r="G69">
        <v>0.62</v>
      </c>
      <c r="J69">
        <v>0.75</v>
      </c>
      <c r="K69">
        <v>0.36</v>
      </c>
    </row>
    <row r="70" spans="2:11" x14ac:dyDescent="0.25">
      <c r="B70">
        <v>0.56000000000000005</v>
      </c>
      <c r="C70">
        <v>0.63</v>
      </c>
      <c r="F70">
        <v>0.62</v>
      </c>
      <c r="G70">
        <v>0.75</v>
      </c>
      <c r="J70">
        <v>0.72</v>
      </c>
      <c r="K70">
        <v>0.43</v>
      </c>
    </row>
    <row r="71" spans="2:11" x14ac:dyDescent="0.25">
      <c r="B71">
        <v>0.63</v>
      </c>
      <c r="C71">
        <v>0.71</v>
      </c>
      <c r="F71">
        <v>0.38</v>
      </c>
      <c r="G71">
        <v>0.51</v>
      </c>
      <c r="J71">
        <v>0.7</v>
      </c>
      <c r="K71">
        <v>0.41</v>
      </c>
    </row>
    <row r="72" spans="2:11" x14ac:dyDescent="0.25">
      <c r="F72">
        <v>0.51</v>
      </c>
      <c r="G72">
        <v>0.61</v>
      </c>
      <c r="J72">
        <v>0.76</v>
      </c>
      <c r="K72">
        <v>0.38</v>
      </c>
    </row>
    <row r="73" spans="2:11" x14ac:dyDescent="0.25">
      <c r="F73">
        <v>0.61</v>
      </c>
      <c r="G73">
        <v>0.72</v>
      </c>
      <c r="J73">
        <v>0.74</v>
      </c>
      <c r="K73">
        <v>0.37</v>
      </c>
    </row>
    <row r="74" spans="2:11" x14ac:dyDescent="0.25">
      <c r="F74">
        <v>0.4</v>
      </c>
      <c r="G74">
        <v>0.56999999999999995</v>
      </c>
      <c r="J74">
        <v>0.75</v>
      </c>
      <c r="K74">
        <v>0.42</v>
      </c>
    </row>
    <row r="75" spans="2:11" x14ac:dyDescent="0.25">
      <c r="F75">
        <v>0.56999999999999995</v>
      </c>
      <c r="G75">
        <v>0.62</v>
      </c>
    </row>
    <row r="76" spans="2:11" x14ac:dyDescent="0.25">
      <c r="F76">
        <v>0.62</v>
      </c>
      <c r="G76">
        <v>0.7</v>
      </c>
    </row>
    <row r="77" spans="2:11" x14ac:dyDescent="0.25">
      <c r="F77">
        <v>0.43</v>
      </c>
      <c r="G77">
        <v>0.51</v>
      </c>
    </row>
    <row r="78" spans="2:11" x14ac:dyDescent="0.25">
      <c r="F78">
        <v>0.51</v>
      </c>
      <c r="G78">
        <v>0.62</v>
      </c>
    </row>
    <row r="79" spans="2:11" x14ac:dyDescent="0.25">
      <c r="F79">
        <v>0.43</v>
      </c>
      <c r="G79">
        <v>0.55000000000000004</v>
      </c>
    </row>
    <row r="80" spans="2:11" x14ac:dyDescent="0.25">
      <c r="F80">
        <v>0.55000000000000004</v>
      </c>
      <c r="G80">
        <v>0.64</v>
      </c>
    </row>
    <row r="81" spans="6:7" x14ac:dyDescent="0.25">
      <c r="F81">
        <v>0.64</v>
      </c>
      <c r="G81">
        <v>0.73</v>
      </c>
    </row>
    <row r="82" spans="6:7" x14ac:dyDescent="0.25">
      <c r="F82">
        <v>0.45</v>
      </c>
      <c r="G82">
        <v>0.53</v>
      </c>
    </row>
    <row r="83" spans="6:7" x14ac:dyDescent="0.25">
      <c r="F83">
        <v>0.53</v>
      </c>
      <c r="G83">
        <v>0.66</v>
      </c>
    </row>
    <row r="84" spans="6:7" x14ac:dyDescent="0.25">
      <c r="F84">
        <v>0.66</v>
      </c>
      <c r="G84">
        <v>0.74</v>
      </c>
    </row>
    <row r="85" spans="6:7" x14ac:dyDescent="0.25">
      <c r="F85">
        <v>0.42</v>
      </c>
      <c r="G85">
        <v>0.5</v>
      </c>
    </row>
    <row r="86" spans="6:7" x14ac:dyDescent="0.25">
      <c r="F86">
        <v>0.5</v>
      </c>
      <c r="G86">
        <v>0.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3"/>
  <sheetViews>
    <sheetView topLeftCell="A88" workbookViewId="0">
      <selection activeCell="U35" sqref="U35"/>
    </sheetView>
  </sheetViews>
  <sheetFormatPr defaultRowHeight="15" x14ac:dyDescent="0.25"/>
  <sheetData>
    <row r="1" spans="1:18" x14ac:dyDescent="0.25">
      <c r="A1" s="2" t="s">
        <v>29</v>
      </c>
    </row>
    <row r="2" spans="1:18" x14ac:dyDescent="0.25">
      <c r="A2" t="s">
        <v>30</v>
      </c>
      <c r="C2" t="s">
        <v>31</v>
      </c>
      <c r="E2" t="s">
        <v>32</v>
      </c>
      <c r="G2" t="s">
        <v>33</v>
      </c>
      <c r="I2" t="s">
        <v>34</v>
      </c>
      <c r="K2" t="s">
        <v>35</v>
      </c>
    </row>
    <row r="3" spans="1:18" x14ac:dyDescent="0.25">
      <c r="A3" t="s">
        <v>13</v>
      </c>
      <c r="B3" t="s">
        <v>21</v>
      </c>
      <c r="C3" t="s">
        <v>13</v>
      </c>
      <c r="D3" t="s">
        <v>21</v>
      </c>
      <c r="E3" t="s">
        <v>13</v>
      </c>
      <c r="F3" t="s">
        <v>21</v>
      </c>
      <c r="G3" t="s">
        <v>13</v>
      </c>
      <c r="H3" t="s">
        <v>21</v>
      </c>
      <c r="I3" t="s">
        <v>13</v>
      </c>
      <c r="J3" t="s">
        <v>21</v>
      </c>
      <c r="K3" t="s">
        <v>13</v>
      </c>
      <c r="L3" t="s">
        <v>21</v>
      </c>
    </row>
    <row r="4" spans="1:18" x14ac:dyDescent="0.25">
      <c r="A4">
        <v>6.2</v>
      </c>
      <c r="B4">
        <f>AVERAGE(A4:A113)</f>
        <v>30.406363636363611</v>
      </c>
      <c r="C4">
        <v>4</v>
      </c>
      <c r="D4">
        <f>AVERAGE(C4:C113)</f>
        <v>40.272727272727266</v>
      </c>
      <c r="E4">
        <v>72</v>
      </c>
      <c r="F4">
        <f>AVERAGE(E4:E113)</f>
        <v>12.049090909090912</v>
      </c>
      <c r="G4">
        <v>6.8</v>
      </c>
      <c r="H4">
        <f>AVERAGE(G4:G113)</f>
        <v>27.767272727272712</v>
      </c>
      <c r="I4">
        <v>6.1</v>
      </c>
      <c r="J4">
        <f>AVERAGE(I4:I113)</f>
        <v>92.40909090909102</v>
      </c>
      <c r="K4">
        <v>726.1</v>
      </c>
      <c r="L4">
        <f>AVERAGE(K4:K113)</f>
        <v>449.4790909090911</v>
      </c>
    </row>
    <row r="5" spans="1:18" x14ac:dyDescent="0.25">
      <c r="A5">
        <v>6.3</v>
      </c>
      <c r="B5" t="s">
        <v>22</v>
      </c>
      <c r="C5">
        <v>200</v>
      </c>
      <c r="D5" t="s">
        <v>22</v>
      </c>
      <c r="E5">
        <v>6</v>
      </c>
      <c r="F5" t="s">
        <v>22</v>
      </c>
      <c r="G5">
        <v>8.1999999999999993</v>
      </c>
      <c r="H5" t="s">
        <v>22</v>
      </c>
      <c r="I5">
        <v>6.2</v>
      </c>
      <c r="J5" t="s">
        <v>22</v>
      </c>
      <c r="K5">
        <v>618.29999999999995</v>
      </c>
      <c r="L5" t="s">
        <v>22</v>
      </c>
    </row>
    <row r="6" spans="1:18" x14ac:dyDescent="0.25">
      <c r="A6">
        <v>6.1</v>
      </c>
      <c r="B6">
        <f>STDEV(A4:A113)</f>
        <v>44.775555006108966</v>
      </c>
      <c r="C6">
        <v>67</v>
      </c>
      <c r="D6">
        <f>STDEV(C4:C113)</f>
        <v>62.172098979979054</v>
      </c>
      <c r="E6">
        <v>6</v>
      </c>
      <c r="F6">
        <f>STDEV(E4:E113)</f>
        <v>11.018514406054489</v>
      </c>
      <c r="G6">
        <v>8</v>
      </c>
      <c r="H6">
        <f>STDEV(G4:G113)</f>
        <v>37.027924273175032</v>
      </c>
      <c r="I6">
        <v>410.2</v>
      </c>
      <c r="J6">
        <f>STDEV(I4:I113)</f>
        <v>125.5399556597654</v>
      </c>
      <c r="K6">
        <v>606.70000000000005</v>
      </c>
      <c r="L6">
        <f>STDEV(K4:K113)</f>
        <v>204.44486262162908</v>
      </c>
    </row>
    <row r="7" spans="1:18" x14ac:dyDescent="0.25">
      <c r="A7">
        <v>5.8</v>
      </c>
      <c r="B7">
        <f>SQRT(111)</f>
        <v>10.535653752852738</v>
      </c>
      <c r="C7">
        <v>85</v>
      </c>
      <c r="D7">
        <f>SQRT(111)</f>
        <v>10.535653752852738</v>
      </c>
      <c r="E7">
        <v>9</v>
      </c>
      <c r="F7">
        <f>SQRT(111)</f>
        <v>10.535653752852738</v>
      </c>
      <c r="G7">
        <v>8.9</v>
      </c>
      <c r="H7">
        <f>SQRT(111)</f>
        <v>10.535653752852738</v>
      </c>
      <c r="I7">
        <v>180.4</v>
      </c>
      <c r="J7">
        <f>SQRT(111)</f>
        <v>10.535653752852738</v>
      </c>
      <c r="K7">
        <v>183.6</v>
      </c>
      <c r="L7">
        <f>SQRT(111)</f>
        <v>10.535653752852738</v>
      </c>
      <c r="P7" t="s">
        <v>36</v>
      </c>
      <c r="Q7" t="s">
        <v>37</v>
      </c>
    </row>
    <row r="8" spans="1:18" x14ac:dyDescent="0.25">
      <c r="A8">
        <v>9.3000000000000007</v>
      </c>
      <c r="B8" t="s">
        <v>38</v>
      </c>
      <c r="C8">
        <v>6.1</v>
      </c>
      <c r="D8" t="s">
        <v>38</v>
      </c>
      <c r="E8">
        <v>41.6</v>
      </c>
      <c r="F8" t="s">
        <v>38</v>
      </c>
      <c r="G8">
        <v>8</v>
      </c>
      <c r="H8" t="s">
        <v>38</v>
      </c>
      <c r="I8">
        <v>5.8</v>
      </c>
      <c r="J8" t="s">
        <v>38</v>
      </c>
      <c r="K8">
        <v>683.4</v>
      </c>
      <c r="L8" t="s">
        <v>38</v>
      </c>
      <c r="O8" t="s">
        <v>35</v>
      </c>
      <c r="P8">
        <v>449.48</v>
      </c>
      <c r="Q8">
        <v>19.45</v>
      </c>
      <c r="R8">
        <f t="shared" ref="R8:R13" si="0">Q8/P8</f>
        <v>4.3272225683011478E-2</v>
      </c>
    </row>
    <row r="9" spans="1:18" x14ac:dyDescent="0.25">
      <c r="A9">
        <v>10.1</v>
      </c>
      <c r="B9">
        <f>B6/B7</f>
        <v>4.2499076048304163</v>
      </c>
      <c r="C9">
        <v>288.39999999999998</v>
      </c>
      <c r="D9">
        <f>D6/D7</f>
        <v>5.901114485956291</v>
      </c>
      <c r="E9">
        <v>7</v>
      </c>
      <c r="F9">
        <f>F6/F7</f>
        <v>1.0458311049820717</v>
      </c>
      <c r="G9">
        <v>10.7</v>
      </c>
      <c r="H9">
        <f>H6/H7</f>
        <v>3.5145350390002124</v>
      </c>
      <c r="I9">
        <v>6</v>
      </c>
      <c r="J9">
        <f>J6/J7</f>
        <v>11.915725270088052</v>
      </c>
      <c r="K9">
        <v>712.6</v>
      </c>
      <c r="L9">
        <f>L6/L7</f>
        <v>19.405047604784048</v>
      </c>
      <c r="O9" t="s">
        <v>39</v>
      </c>
      <c r="P9">
        <v>30.406363636363611</v>
      </c>
      <c r="Q9">
        <v>4.25</v>
      </c>
      <c r="R9">
        <f t="shared" si="0"/>
        <v>0.13977337279875635</v>
      </c>
    </row>
    <row r="10" spans="1:18" x14ac:dyDescent="0.25">
      <c r="A10">
        <v>8.1</v>
      </c>
      <c r="C10">
        <v>6.4</v>
      </c>
      <c r="E10">
        <v>22</v>
      </c>
      <c r="G10">
        <v>8</v>
      </c>
      <c r="I10">
        <v>389.3</v>
      </c>
      <c r="K10">
        <v>198.2</v>
      </c>
      <c r="O10" t="s">
        <v>40</v>
      </c>
      <c r="P10">
        <v>40.299999999999997</v>
      </c>
      <c r="Q10">
        <v>5.91</v>
      </c>
      <c r="R10">
        <f t="shared" si="0"/>
        <v>0.14665012406947892</v>
      </c>
    </row>
    <row r="11" spans="1:18" x14ac:dyDescent="0.25">
      <c r="A11">
        <v>49.4</v>
      </c>
      <c r="C11">
        <v>6.9</v>
      </c>
      <c r="E11">
        <v>14</v>
      </c>
      <c r="G11">
        <v>8.5</v>
      </c>
      <c r="I11">
        <v>99.1</v>
      </c>
      <c r="K11">
        <v>180.3</v>
      </c>
      <c r="O11" t="s">
        <v>41</v>
      </c>
      <c r="P11">
        <v>12.5</v>
      </c>
      <c r="Q11">
        <v>1.05</v>
      </c>
      <c r="R11">
        <f t="shared" si="0"/>
        <v>8.4000000000000005E-2</v>
      </c>
    </row>
    <row r="12" spans="1:18" x14ac:dyDescent="0.25">
      <c r="A12">
        <v>6.3</v>
      </c>
      <c r="C12">
        <v>22</v>
      </c>
      <c r="E12">
        <v>7</v>
      </c>
      <c r="G12">
        <v>52.4</v>
      </c>
      <c r="I12">
        <v>100.2</v>
      </c>
      <c r="K12">
        <v>66.400000000000006</v>
      </c>
      <c r="O12" t="s">
        <v>42</v>
      </c>
      <c r="P12">
        <v>27.77</v>
      </c>
      <c r="Q12">
        <v>3.51</v>
      </c>
      <c r="R12">
        <f t="shared" si="0"/>
        <v>0.12639539070939862</v>
      </c>
    </row>
    <row r="13" spans="1:18" x14ac:dyDescent="0.25">
      <c r="A13">
        <v>36</v>
      </c>
      <c r="C13">
        <v>6.3</v>
      </c>
      <c r="E13">
        <v>22</v>
      </c>
      <c r="G13">
        <v>6</v>
      </c>
      <c r="I13">
        <v>6</v>
      </c>
      <c r="K13">
        <v>72.2</v>
      </c>
      <c r="O13" t="s">
        <v>43</v>
      </c>
      <c r="P13">
        <v>92.41</v>
      </c>
      <c r="Q13">
        <v>11.96</v>
      </c>
      <c r="R13">
        <f t="shared" si="0"/>
        <v>0.12942322259495728</v>
      </c>
    </row>
    <row r="14" spans="1:18" x14ac:dyDescent="0.25">
      <c r="A14">
        <v>300</v>
      </c>
      <c r="C14">
        <v>6.8</v>
      </c>
      <c r="E14">
        <v>14</v>
      </c>
      <c r="G14">
        <v>7</v>
      </c>
      <c r="I14">
        <v>49</v>
      </c>
      <c r="K14">
        <v>246.5</v>
      </c>
    </row>
    <row r="15" spans="1:18" x14ac:dyDescent="0.25">
      <c r="A15">
        <v>7.3</v>
      </c>
      <c r="C15">
        <v>44</v>
      </c>
      <c r="E15">
        <v>9</v>
      </c>
      <c r="G15">
        <v>10</v>
      </c>
      <c r="I15">
        <v>50</v>
      </c>
      <c r="K15">
        <v>252.3</v>
      </c>
    </row>
    <row r="16" spans="1:18" x14ac:dyDescent="0.25">
      <c r="A16">
        <v>16.8</v>
      </c>
      <c r="C16">
        <v>20.8</v>
      </c>
      <c r="E16">
        <v>6.2</v>
      </c>
      <c r="G16">
        <v>131.4</v>
      </c>
      <c r="I16">
        <v>349</v>
      </c>
      <c r="K16">
        <v>306.60000000000002</v>
      </c>
    </row>
    <row r="17" spans="1:18" x14ac:dyDescent="0.25">
      <c r="A17">
        <v>110</v>
      </c>
      <c r="C17">
        <v>7.1</v>
      </c>
      <c r="E17">
        <v>8</v>
      </c>
      <c r="G17">
        <v>27</v>
      </c>
      <c r="I17">
        <v>249</v>
      </c>
      <c r="K17">
        <v>300.39999999999998</v>
      </c>
      <c r="P17" t="s">
        <v>13</v>
      </c>
      <c r="Q17" t="s">
        <v>44</v>
      </c>
      <c r="R17" t="s">
        <v>45</v>
      </c>
    </row>
    <row r="18" spans="1:18" x14ac:dyDescent="0.25">
      <c r="A18">
        <v>6.2</v>
      </c>
      <c r="C18">
        <v>7.8</v>
      </c>
      <c r="E18">
        <v>50</v>
      </c>
      <c r="G18">
        <v>83.4</v>
      </c>
      <c r="I18">
        <v>178</v>
      </c>
      <c r="K18">
        <v>360.5</v>
      </c>
      <c r="O18" t="s">
        <v>35</v>
      </c>
      <c r="P18">
        <v>449.48</v>
      </c>
      <c r="Q18">
        <v>2.2247930942422352E-3</v>
      </c>
      <c r="R18">
        <v>9.6271748872055432E-5</v>
      </c>
    </row>
    <row r="19" spans="1:18" x14ac:dyDescent="0.25">
      <c r="A19">
        <v>37</v>
      </c>
      <c r="C19">
        <v>8</v>
      </c>
      <c r="E19">
        <v>6</v>
      </c>
      <c r="G19">
        <v>6.8</v>
      </c>
      <c r="I19">
        <v>60</v>
      </c>
      <c r="K19">
        <v>330.5</v>
      </c>
      <c r="O19" t="s">
        <v>39</v>
      </c>
      <c r="P19">
        <v>30.406363636363611</v>
      </c>
      <c r="Q19">
        <v>3.2887852423236788E-2</v>
      </c>
      <c r="R19">
        <v>4.5968460573035577E-3</v>
      </c>
    </row>
    <row r="20" spans="1:18" x14ac:dyDescent="0.25">
      <c r="A20">
        <v>6.3</v>
      </c>
      <c r="C20">
        <v>92</v>
      </c>
      <c r="E20">
        <v>9</v>
      </c>
      <c r="G20">
        <v>3</v>
      </c>
      <c r="I20">
        <v>153</v>
      </c>
      <c r="K20">
        <v>426.7</v>
      </c>
      <c r="O20" t="s">
        <v>40</v>
      </c>
      <c r="P20">
        <v>40.299999999999997</v>
      </c>
      <c r="Q20">
        <v>2.4813895781637719E-2</v>
      </c>
      <c r="R20">
        <v>3.6389608950242909E-3</v>
      </c>
    </row>
    <row r="21" spans="1:18" x14ac:dyDescent="0.25">
      <c r="A21">
        <v>6.8</v>
      </c>
      <c r="C21">
        <v>6.1</v>
      </c>
      <c r="E21">
        <v>6</v>
      </c>
      <c r="G21">
        <v>75.400000000000006</v>
      </c>
      <c r="I21">
        <v>118</v>
      </c>
      <c r="K21">
        <v>504.5</v>
      </c>
      <c r="O21" t="s">
        <v>41</v>
      </c>
      <c r="P21">
        <v>12.5</v>
      </c>
      <c r="Q21">
        <v>0.08</v>
      </c>
      <c r="R21">
        <v>6.7200000000000003E-3</v>
      </c>
    </row>
    <row r="22" spans="1:18" x14ac:dyDescent="0.25">
      <c r="A22">
        <v>27.1</v>
      </c>
      <c r="C22">
        <v>210.6</v>
      </c>
      <c r="E22">
        <v>5.4</v>
      </c>
      <c r="G22">
        <v>102.4</v>
      </c>
      <c r="I22">
        <v>50.2</v>
      </c>
      <c r="K22">
        <v>492.8</v>
      </c>
      <c r="O22" t="s">
        <v>42</v>
      </c>
      <c r="P22">
        <v>27.77</v>
      </c>
      <c r="Q22">
        <v>3.6010082823190494E-2</v>
      </c>
      <c r="R22">
        <v>4.5515084879149664E-3</v>
      </c>
    </row>
    <row r="23" spans="1:18" x14ac:dyDescent="0.25">
      <c r="A23">
        <v>5.7</v>
      </c>
      <c r="C23">
        <v>6.2</v>
      </c>
      <c r="E23">
        <v>10.199999999999999</v>
      </c>
      <c r="G23">
        <v>13</v>
      </c>
      <c r="I23">
        <v>8</v>
      </c>
      <c r="K23">
        <v>528.9</v>
      </c>
      <c r="O23" t="s">
        <v>43</v>
      </c>
      <c r="P23">
        <v>92.41</v>
      </c>
      <c r="Q23">
        <v>1.0821339681852614E-2</v>
      </c>
      <c r="R23">
        <v>1.4005326544200549E-3</v>
      </c>
    </row>
    <row r="24" spans="1:18" x14ac:dyDescent="0.25">
      <c r="A24">
        <v>6.2</v>
      </c>
      <c r="C24">
        <v>6.3</v>
      </c>
      <c r="E24">
        <v>8</v>
      </c>
      <c r="G24">
        <v>54.6</v>
      </c>
      <c r="I24">
        <v>198</v>
      </c>
      <c r="K24">
        <v>534</v>
      </c>
    </row>
    <row r="25" spans="1:18" x14ac:dyDescent="0.25">
      <c r="A25">
        <v>103.5</v>
      </c>
      <c r="C25">
        <v>19.399999999999999</v>
      </c>
      <c r="E25">
        <v>8</v>
      </c>
      <c r="G25">
        <v>20.6</v>
      </c>
      <c r="I25">
        <v>299</v>
      </c>
      <c r="K25">
        <v>606.29999999999995</v>
      </c>
    </row>
    <row r="26" spans="1:18" x14ac:dyDescent="0.25">
      <c r="A26">
        <v>7.1</v>
      </c>
      <c r="C26">
        <v>5.0999999999999996</v>
      </c>
      <c r="E26">
        <v>20</v>
      </c>
      <c r="G26">
        <v>3</v>
      </c>
      <c r="I26">
        <v>450.3</v>
      </c>
      <c r="K26">
        <v>588.29999999999995</v>
      </c>
      <c r="P26" t="s">
        <v>46</v>
      </c>
      <c r="Q26" t="s">
        <v>47</v>
      </c>
    </row>
    <row r="27" spans="1:18" x14ac:dyDescent="0.25">
      <c r="A27">
        <v>97</v>
      </c>
      <c r="C27">
        <v>5.2</v>
      </c>
      <c r="E27">
        <v>8.3000000000000007</v>
      </c>
      <c r="G27">
        <v>6</v>
      </c>
      <c r="I27">
        <v>460.2</v>
      </c>
      <c r="K27">
        <v>594.6</v>
      </c>
      <c r="O27" t="s">
        <v>35</v>
      </c>
      <c r="P27">
        <v>2.2247930942422352E-3</v>
      </c>
      <c r="Q27">
        <v>9.6271748872055432E-5</v>
      </c>
    </row>
    <row r="28" spans="1:18" x14ac:dyDescent="0.25">
      <c r="A28">
        <v>126</v>
      </c>
      <c r="C28">
        <v>7.1</v>
      </c>
      <c r="E28">
        <v>7</v>
      </c>
      <c r="G28">
        <v>8.3000000000000007</v>
      </c>
      <c r="I28">
        <v>50</v>
      </c>
      <c r="K28">
        <v>588.9</v>
      </c>
      <c r="O28" t="s">
        <v>39</v>
      </c>
      <c r="P28">
        <v>3.2887852423236788E-2</v>
      </c>
      <c r="Q28">
        <v>4.5968460573035577E-3</v>
      </c>
    </row>
    <row r="29" spans="1:18" x14ac:dyDescent="0.25">
      <c r="A29">
        <v>6.2</v>
      </c>
      <c r="C29">
        <v>6</v>
      </c>
      <c r="E29">
        <v>6</v>
      </c>
      <c r="G29">
        <v>8.1</v>
      </c>
      <c r="I29">
        <v>80</v>
      </c>
      <c r="K29">
        <v>612.4</v>
      </c>
      <c r="O29" t="s">
        <v>40</v>
      </c>
      <c r="P29">
        <v>2.4813895781637719E-2</v>
      </c>
      <c r="Q29">
        <v>3.6389608950242909E-3</v>
      </c>
    </row>
    <row r="30" spans="1:18" x14ac:dyDescent="0.25">
      <c r="A30">
        <v>110</v>
      </c>
      <c r="C30">
        <v>150.19999999999999</v>
      </c>
      <c r="E30">
        <v>8.5</v>
      </c>
      <c r="G30">
        <v>8</v>
      </c>
      <c r="I30">
        <v>198</v>
      </c>
      <c r="K30">
        <v>42.4</v>
      </c>
      <c r="O30" t="s">
        <v>41</v>
      </c>
      <c r="P30">
        <v>0.08</v>
      </c>
      <c r="Q30">
        <v>6.7200000000000003E-3</v>
      </c>
    </row>
    <row r="31" spans="1:18" x14ac:dyDescent="0.25">
      <c r="A31">
        <v>37.799999999999997</v>
      </c>
      <c r="C31">
        <v>86.2</v>
      </c>
      <c r="E31">
        <v>8.1999999999999993</v>
      </c>
      <c r="G31">
        <v>31.4</v>
      </c>
      <c r="I31">
        <v>150</v>
      </c>
      <c r="K31">
        <v>666.2</v>
      </c>
      <c r="O31" t="s">
        <v>42</v>
      </c>
      <c r="P31">
        <v>3.6010082823190494E-2</v>
      </c>
      <c r="Q31">
        <v>4.5515084879149664E-3</v>
      </c>
    </row>
    <row r="32" spans="1:18" x14ac:dyDescent="0.25">
      <c r="A32">
        <v>51.3</v>
      </c>
      <c r="C32">
        <v>4</v>
      </c>
      <c r="E32">
        <v>8.1</v>
      </c>
      <c r="G32">
        <v>3.2</v>
      </c>
      <c r="I32">
        <v>8</v>
      </c>
      <c r="K32">
        <v>672.5</v>
      </c>
      <c r="O32" t="s">
        <v>43</v>
      </c>
      <c r="P32">
        <v>1.0821339681852614E-2</v>
      </c>
      <c r="Q32">
        <v>1.4005326544200549E-3</v>
      </c>
    </row>
    <row r="33" spans="1:11" x14ac:dyDescent="0.25">
      <c r="A33">
        <v>9.9</v>
      </c>
      <c r="C33">
        <v>21.2</v>
      </c>
      <c r="E33">
        <v>8.8000000000000007</v>
      </c>
      <c r="G33">
        <v>21.2</v>
      </c>
      <c r="I33">
        <v>8.1999999999999993</v>
      </c>
      <c r="K33">
        <v>666.9</v>
      </c>
    </row>
    <row r="34" spans="1:11" x14ac:dyDescent="0.25">
      <c r="A34">
        <v>18.3</v>
      </c>
      <c r="C34">
        <v>21</v>
      </c>
      <c r="E34">
        <v>6.1</v>
      </c>
      <c r="G34">
        <v>8</v>
      </c>
      <c r="I34">
        <v>8.1</v>
      </c>
      <c r="K34">
        <v>750.6</v>
      </c>
    </row>
    <row r="35" spans="1:11" x14ac:dyDescent="0.25">
      <c r="A35">
        <v>17.399999999999999</v>
      </c>
      <c r="C35">
        <v>4</v>
      </c>
      <c r="E35">
        <v>6.4</v>
      </c>
      <c r="G35">
        <v>8.1999999999999993</v>
      </c>
      <c r="I35">
        <v>199</v>
      </c>
      <c r="K35">
        <v>732.2</v>
      </c>
    </row>
    <row r="36" spans="1:11" x14ac:dyDescent="0.25">
      <c r="A36">
        <v>6.1</v>
      </c>
      <c r="C36">
        <v>4</v>
      </c>
      <c r="E36">
        <v>6.8</v>
      </c>
      <c r="G36">
        <v>10.3</v>
      </c>
      <c r="I36">
        <v>399</v>
      </c>
      <c r="K36">
        <v>738.9</v>
      </c>
    </row>
    <row r="37" spans="1:11" x14ac:dyDescent="0.25">
      <c r="A37">
        <v>6.1</v>
      </c>
      <c r="C37">
        <v>92.6</v>
      </c>
      <c r="E37">
        <v>6.9</v>
      </c>
      <c r="G37">
        <v>10.5</v>
      </c>
      <c r="I37">
        <v>8</v>
      </c>
      <c r="K37">
        <v>714.5</v>
      </c>
    </row>
    <row r="38" spans="1:11" x14ac:dyDescent="0.25">
      <c r="A38">
        <v>7.1</v>
      </c>
      <c r="C38">
        <v>8.4</v>
      </c>
      <c r="E38">
        <v>6.1</v>
      </c>
      <c r="G38">
        <v>10.1</v>
      </c>
      <c r="I38">
        <v>113.1</v>
      </c>
      <c r="K38">
        <v>726</v>
      </c>
    </row>
    <row r="39" spans="1:11" x14ac:dyDescent="0.25">
      <c r="A39">
        <v>7.2</v>
      </c>
      <c r="C39">
        <v>4</v>
      </c>
      <c r="E39">
        <v>6.3</v>
      </c>
      <c r="G39">
        <v>39.1</v>
      </c>
      <c r="I39">
        <v>350</v>
      </c>
      <c r="K39">
        <v>48.9</v>
      </c>
    </row>
    <row r="40" spans="1:11" x14ac:dyDescent="0.25">
      <c r="A40">
        <v>7.3</v>
      </c>
      <c r="C40">
        <v>66.400000000000006</v>
      </c>
      <c r="E40">
        <v>6.2</v>
      </c>
      <c r="G40">
        <v>8.4</v>
      </c>
      <c r="I40">
        <v>40</v>
      </c>
      <c r="K40">
        <v>528.29999999999995</v>
      </c>
    </row>
    <row r="41" spans="1:11" x14ac:dyDescent="0.25">
      <c r="A41">
        <v>8.1</v>
      </c>
      <c r="C41">
        <v>4</v>
      </c>
      <c r="E41">
        <v>8.1</v>
      </c>
      <c r="G41">
        <v>8</v>
      </c>
      <c r="I41">
        <v>40</v>
      </c>
      <c r="K41">
        <v>534.20000000000005</v>
      </c>
    </row>
    <row r="42" spans="1:11" x14ac:dyDescent="0.25">
      <c r="A42">
        <v>8.5</v>
      </c>
      <c r="C42">
        <v>104.2</v>
      </c>
      <c r="E42">
        <v>41.6</v>
      </c>
      <c r="G42">
        <v>10.1</v>
      </c>
      <c r="I42">
        <v>77.400000000000006</v>
      </c>
      <c r="K42">
        <v>606.20000000000005</v>
      </c>
    </row>
    <row r="43" spans="1:11" x14ac:dyDescent="0.25">
      <c r="A43">
        <v>130.30000000000001</v>
      </c>
      <c r="C43">
        <v>40</v>
      </c>
      <c r="E43">
        <v>7</v>
      </c>
      <c r="G43">
        <v>89.4</v>
      </c>
      <c r="I43">
        <v>299</v>
      </c>
      <c r="K43">
        <v>588.29999999999995</v>
      </c>
    </row>
    <row r="44" spans="1:11" x14ac:dyDescent="0.25">
      <c r="A44">
        <v>6.2</v>
      </c>
      <c r="C44">
        <v>32.200000000000003</v>
      </c>
      <c r="E44">
        <v>22</v>
      </c>
      <c r="G44">
        <v>8</v>
      </c>
      <c r="I44">
        <v>150</v>
      </c>
      <c r="K44">
        <v>594.5</v>
      </c>
    </row>
    <row r="45" spans="1:11" x14ac:dyDescent="0.25">
      <c r="A45">
        <v>6.1</v>
      </c>
      <c r="C45">
        <v>11.2</v>
      </c>
      <c r="E45">
        <v>14</v>
      </c>
      <c r="G45">
        <v>30</v>
      </c>
      <c r="I45">
        <v>8</v>
      </c>
      <c r="K45">
        <v>588.79999999999995</v>
      </c>
    </row>
    <row r="46" spans="1:11" x14ac:dyDescent="0.25">
      <c r="A46">
        <v>7.7</v>
      </c>
      <c r="C46">
        <v>6.2</v>
      </c>
      <c r="E46">
        <v>8.5</v>
      </c>
      <c r="G46">
        <v>26.2</v>
      </c>
      <c r="I46">
        <v>100</v>
      </c>
      <c r="K46">
        <v>612.29999999999995</v>
      </c>
    </row>
    <row r="47" spans="1:11" x14ac:dyDescent="0.25">
      <c r="A47">
        <v>15.2</v>
      </c>
      <c r="C47">
        <v>7.1</v>
      </c>
      <c r="E47">
        <v>8.1999999999999993</v>
      </c>
      <c r="G47">
        <v>83.8</v>
      </c>
      <c r="I47">
        <v>8</v>
      </c>
      <c r="K47">
        <v>588.1</v>
      </c>
    </row>
    <row r="48" spans="1:11" x14ac:dyDescent="0.25">
      <c r="A48">
        <v>5.0999999999999996</v>
      </c>
      <c r="C48">
        <v>6.1</v>
      </c>
      <c r="E48">
        <v>8.1</v>
      </c>
      <c r="G48">
        <v>46.8</v>
      </c>
      <c r="I48">
        <v>398.2</v>
      </c>
      <c r="K48">
        <v>618.9</v>
      </c>
    </row>
    <row r="49" spans="1:11" x14ac:dyDescent="0.25">
      <c r="A49">
        <v>6.2</v>
      </c>
      <c r="C49">
        <v>6.3</v>
      </c>
      <c r="E49">
        <v>8.8000000000000007</v>
      </c>
      <c r="G49">
        <v>203</v>
      </c>
      <c r="I49">
        <v>54</v>
      </c>
      <c r="K49">
        <v>606.5</v>
      </c>
    </row>
    <row r="50" spans="1:11" x14ac:dyDescent="0.25">
      <c r="A50">
        <v>98.9</v>
      </c>
      <c r="C50">
        <v>6.1</v>
      </c>
      <c r="E50">
        <v>6.1</v>
      </c>
      <c r="G50">
        <v>97</v>
      </c>
      <c r="I50">
        <v>348</v>
      </c>
      <c r="K50">
        <v>183</v>
      </c>
    </row>
    <row r="51" spans="1:11" x14ac:dyDescent="0.25">
      <c r="A51">
        <v>6.2</v>
      </c>
      <c r="C51">
        <v>103.2</v>
      </c>
      <c r="E51">
        <v>6.1</v>
      </c>
      <c r="G51">
        <v>6.2</v>
      </c>
      <c r="I51">
        <v>255</v>
      </c>
      <c r="K51">
        <v>186.5</v>
      </c>
    </row>
    <row r="52" spans="1:11" x14ac:dyDescent="0.25">
      <c r="A52">
        <v>37</v>
      </c>
      <c r="C52">
        <v>6.1</v>
      </c>
      <c r="E52">
        <v>6.3</v>
      </c>
      <c r="G52">
        <v>16</v>
      </c>
      <c r="I52">
        <v>6</v>
      </c>
      <c r="K52">
        <v>720.8</v>
      </c>
    </row>
    <row r="53" spans="1:11" x14ac:dyDescent="0.25">
      <c r="A53">
        <v>6.3</v>
      </c>
      <c r="C53">
        <v>7.5</v>
      </c>
      <c r="E53">
        <v>6.2</v>
      </c>
      <c r="G53">
        <v>16</v>
      </c>
      <c r="I53">
        <v>6</v>
      </c>
      <c r="K53">
        <v>630.79999999999995</v>
      </c>
    </row>
    <row r="54" spans="1:11" x14ac:dyDescent="0.25">
      <c r="A54">
        <v>7.2</v>
      </c>
      <c r="C54">
        <v>22</v>
      </c>
      <c r="E54">
        <v>8.1</v>
      </c>
      <c r="G54">
        <v>8</v>
      </c>
      <c r="I54">
        <v>42</v>
      </c>
      <c r="K54">
        <v>180.4</v>
      </c>
    </row>
    <row r="55" spans="1:11" x14ac:dyDescent="0.25">
      <c r="A55">
        <v>27.1</v>
      </c>
      <c r="C55">
        <v>6.3</v>
      </c>
      <c r="E55">
        <v>41.6</v>
      </c>
      <c r="G55">
        <v>68.400000000000006</v>
      </c>
      <c r="I55">
        <v>348</v>
      </c>
      <c r="K55">
        <v>656.2</v>
      </c>
    </row>
    <row r="56" spans="1:11" x14ac:dyDescent="0.25">
      <c r="A56">
        <v>6.8</v>
      </c>
      <c r="C56">
        <v>6.2</v>
      </c>
      <c r="E56">
        <v>5.4</v>
      </c>
      <c r="G56">
        <v>7.1</v>
      </c>
      <c r="I56">
        <v>6</v>
      </c>
      <c r="K56">
        <v>180.9</v>
      </c>
    </row>
    <row r="57" spans="1:11" x14ac:dyDescent="0.25">
      <c r="A57">
        <v>27.1</v>
      </c>
      <c r="C57">
        <v>44</v>
      </c>
      <c r="E57">
        <v>10.199999999999999</v>
      </c>
      <c r="G57">
        <v>12</v>
      </c>
      <c r="I57">
        <v>6</v>
      </c>
      <c r="K57">
        <v>246.3</v>
      </c>
    </row>
    <row r="58" spans="1:11" x14ac:dyDescent="0.25">
      <c r="A58">
        <v>5.7</v>
      </c>
      <c r="C58">
        <v>20.8</v>
      </c>
      <c r="E58">
        <v>8</v>
      </c>
      <c r="G58">
        <v>8</v>
      </c>
      <c r="I58">
        <v>239</v>
      </c>
      <c r="K58">
        <v>252.7</v>
      </c>
    </row>
    <row r="59" spans="1:11" x14ac:dyDescent="0.25">
      <c r="A59">
        <v>6.2</v>
      </c>
      <c r="C59">
        <v>6.1</v>
      </c>
      <c r="E59">
        <v>8</v>
      </c>
      <c r="G59">
        <v>8</v>
      </c>
      <c r="I59">
        <v>121.5</v>
      </c>
      <c r="K59">
        <v>306.2</v>
      </c>
    </row>
    <row r="60" spans="1:11" x14ac:dyDescent="0.25">
      <c r="A60">
        <v>103.5</v>
      </c>
      <c r="C60">
        <v>6</v>
      </c>
      <c r="E60">
        <v>20</v>
      </c>
      <c r="G60">
        <v>31.4</v>
      </c>
      <c r="I60">
        <v>8.1999999999999993</v>
      </c>
      <c r="K60">
        <v>312.10000000000002</v>
      </c>
    </row>
    <row r="61" spans="1:11" x14ac:dyDescent="0.25">
      <c r="A61">
        <v>126.8</v>
      </c>
      <c r="C61">
        <v>7.2</v>
      </c>
      <c r="E61">
        <v>8.3000000000000007</v>
      </c>
      <c r="G61">
        <v>3</v>
      </c>
      <c r="I61">
        <v>8.1</v>
      </c>
      <c r="K61">
        <v>366.5</v>
      </c>
    </row>
    <row r="62" spans="1:11" x14ac:dyDescent="0.25">
      <c r="A62">
        <v>97.2</v>
      </c>
      <c r="C62">
        <v>92</v>
      </c>
      <c r="E62">
        <v>7.1</v>
      </c>
      <c r="G62">
        <v>21.2</v>
      </c>
      <c r="I62">
        <v>6.4</v>
      </c>
      <c r="K62">
        <v>330.3</v>
      </c>
    </row>
    <row r="63" spans="1:11" x14ac:dyDescent="0.25">
      <c r="A63">
        <v>115.2</v>
      </c>
      <c r="C63">
        <v>7.1</v>
      </c>
      <c r="E63">
        <v>6.3</v>
      </c>
      <c r="G63">
        <v>8</v>
      </c>
      <c r="I63">
        <v>47</v>
      </c>
      <c r="K63">
        <v>426.7</v>
      </c>
    </row>
    <row r="64" spans="1:11" x14ac:dyDescent="0.25">
      <c r="A64">
        <v>6.2</v>
      </c>
      <c r="C64">
        <v>185.2</v>
      </c>
      <c r="E64">
        <v>6.3</v>
      </c>
      <c r="G64">
        <v>9.1999999999999993</v>
      </c>
      <c r="I64">
        <v>48</v>
      </c>
      <c r="K64">
        <v>504.2</v>
      </c>
    </row>
    <row r="65" spans="1:11" x14ac:dyDescent="0.25">
      <c r="A65">
        <v>98.2</v>
      </c>
      <c r="C65">
        <v>8.1</v>
      </c>
      <c r="E65">
        <v>6.2</v>
      </c>
      <c r="G65">
        <v>9.5</v>
      </c>
      <c r="I65">
        <v>249</v>
      </c>
      <c r="K65">
        <v>492.4</v>
      </c>
    </row>
    <row r="66" spans="1:11" x14ac:dyDescent="0.25">
      <c r="A66">
        <v>9.1</v>
      </c>
      <c r="C66">
        <v>8.1999999999999993</v>
      </c>
      <c r="E66">
        <v>8.5</v>
      </c>
      <c r="G66">
        <v>10.3</v>
      </c>
      <c r="I66">
        <v>178</v>
      </c>
      <c r="K66">
        <v>606.1</v>
      </c>
    </row>
    <row r="67" spans="1:11" x14ac:dyDescent="0.25">
      <c r="A67">
        <v>6.3</v>
      </c>
      <c r="C67">
        <v>19.399999999999999</v>
      </c>
      <c r="E67">
        <v>8.1999999999999993</v>
      </c>
      <c r="G67">
        <v>10.4</v>
      </c>
      <c r="I67">
        <v>60</v>
      </c>
      <c r="K67">
        <v>183.8</v>
      </c>
    </row>
    <row r="68" spans="1:11" x14ac:dyDescent="0.25">
      <c r="A68">
        <v>7.2</v>
      </c>
      <c r="C68">
        <v>6.2</v>
      </c>
      <c r="E68">
        <v>8.1</v>
      </c>
      <c r="G68">
        <v>39.200000000000003</v>
      </c>
      <c r="I68">
        <v>153</v>
      </c>
      <c r="K68">
        <v>186.9</v>
      </c>
    </row>
    <row r="69" spans="1:11" x14ac:dyDescent="0.25">
      <c r="A69">
        <v>6.1</v>
      </c>
      <c r="C69">
        <v>8.8000000000000007</v>
      </c>
      <c r="E69">
        <v>41.6</v>
      </c>
      <c r="G69">
        <v>8.1999999999999993</v>
      </c>
      <c r="I69">
        <v>7.2</v>
      </c>
      <c r="K69">
        <v>186.2</v>
      </c>
    </row>
    <row r="70" spans="1:11" x14ac:dyDescent="0.25">
      <c r="A70">
        <v>7.7</v>
      </c>
      <c r="C70">
        <v>85.2</v>
      </c>
      <c r="E70">
        <v>7</v>
      </c>
      <c r="G70">
        <v>8.6</v>
      </c>
      <c r="I70">
        <v>6.1</v>
      </c>
      <c r="K70">
        <v>198.6</v>
      </c>
    </row>
    <row r="71" spans="1:11" x14ac:dyDescent="0.25">
      <c r="A71">
        <v>15.2</v>
      </c>
      <c r="C71">
        <v>82.3</v>
      </c>
      <c r="E71">
        <v>22</v>
      </c>
      <c r="G71">
        <v>16.2</v>
      </c>
      <c r="I71">
        <v>6.4</v>
      </c>
      <c r="K71">
        <v>186.4</v>
      </c>
    </row>
    <row r="72" spans="1:11" x14ac:dyDescent="0.25">
      <c r="A72">
        <v>5.0999999999999996</v>
      </c>
      <c r="C72">
        <v>6.1</v>
      </c>
      <c r="E72">
        <v>14</v>
      </c>
      <c r="G72">
        <v>89.4</v>
      </c>
      <c r="I72">
        <v>5.8</v>
      </c>
      <c r="K72">
        <v>192.9</v>
      </c>
    </row>
    <row r="73" spans="1:11" x14ac:dyDescent="0.25">
      <c r="A73">
        <v>8.1999999999999993</v>
      </c>
      <c r="C73">
        <v>188.2</v>
      </c>
      <c r="E73">
        <v>9.1999999999999993</v>
      </c>
      <c r="G73">
        <v>10.199999999999999</v>
      </c>
      <c r="I73">
        <v>6.1</v>
      </c>
      <c r="K73">
        <v>228.1</v>
      </c>
    </row>
    <row r="74" spans="1:11" x14ac:dyDescent="0.25">
      <c r="A74">
        <v>98.9</v>
      </c>
      <c r="C74">
        <v>65.400000000000006</v>
      </c>
      <c r="E74">
        <v>10.5</v>
      </c>
      <c r="G74">
        <v>15.1</v>
      </c>
      <c r="I74">
        <v>8.1999999999999993</v>
      </c>
      <c r="K74">
        <v>246.3</v>
      </c>
    </row>
    <row r="75" spans="1:11" x14ac:dyDescent="0.25">
      <c r="A75">
        <v>94.3</v>
      </c>
      <c r="C75">
        <v>86.8</v>
      </c>
      <c r="E75">
        <v>8.1</v>
      </c>
      <c r="G75">
        <v>10.1</v>
      </c>
      <c r="I75">
        <v>8.9</v>
      </c>
      <c r="K75">
        <v>312.3</v>
      </c>
    </row>
    <row r="76" spans="1:11" x14ac:dyDescent="0.25">
      <c r="A76">
        <v>7.1</v>
      </c>
      <c r="C76">
        <v>6.4</v>
      </c>
      <c r="E76">
        <v>10.199999999999999</v>
      </c>
      <c r="G76">
        <v>39.200000000000003</v>
      </c>
      <c r="I76">
        <v>50.1</v>
      </c>
      <c r="K76">
        <v>366.9</v>
      </c>
    </row>
    <row r="77" spans="1:11" x14ac:dyDescent="0.25">
      <c r="A77">
        <v>105.2</v>
      </c>
      <c r="C77">
        <v>288.39999999999998</v>
      </c>
      <c r="E77">
        <v>7.1</v>
      </c>
      <c r="G77">
        <v>8.1</v>
      </c>
      <c r="I77">
        <v>80.2</v>
      </c>
      <c r="K77">
        <v>330.7</v>
      </c>
    </row>
    <row r="78" spans="1:11" x14ac:dyDescent="0.25">
      <c r="A78">
        <v>10.199999999999999</v>
      </c>
      <c r="C78">
        <v>6.9</v>
      </c>
      <c r="E78">
        <v>6.1</v>
      </c>
      <c r="G78">
        <v>9.1999999999999993</v>
      </c>
      <c r="I78">
        <v>198.1</v>
      </c>
      <c r="K78">
        <v>432.8</v>
      </c>
    </row>
    <row r="79" spans="1:11" x14ac:dyDescent="0.25">
      <c r="A79">
        <v>48.2</v>
      </c>
      <c r="C79">
        <v>7.1</v>
      </c>
      <c r="E79">
        <v>8.5</v>
      </c>
      <c r="G79">
        <v>10.1</v>
      </c>
      <c r="I79">
        <v>150.19999999999999</v>
      </c>
      <c r="K79">
        <v>486.6</v>
      </c>
    </row>
    <row r="80" spans="1:11" x14ac:dyDescent="0.25">
      <c r="A80">
        <v>8.1999999999999993</v>
      </c>
      <c r="C80">
        <v>22.4</v>
      </c>
      <c r="E80">
        <v>8.1999999999999993</v>
      </c>
      <c r="G80">
        <v>89.4</v>
      </c>
      <c r="I80">
        <v>8</v>
      </c>
      <c r="K80">
        <v>492.3</v>
      </c>
    </row>
    <row r="81" spans="1:11" x14ac:dyDescent="0.25">
      <c r="A81">
        <v>16.3</v>
      </c>
      <c r="C81">
        <v>39</v>
      </c>
      <c r="E81">
        <v>8.1</v>
      </c>
      <c r="G81">
        <v>198.1</v>
      </c>
      <c r="I81">
        <v>8.1999999999999993</v>
      </c>
      <c r="K81">
        <v>606.79999999999995</v>
      </c>
    </row>
    <row r="82" spans="1:11" x14ac:dyDescent="0.25">
      <c r="A82">
        <v>17.399999999999999</v>
      </c>
      <c r="C82">
        <v>41.2</v>
      </c>
      <c r="E82">
        <v>8.9</v>
      </c>
      <c r="G82">
        <v>97.2</v>
      </c>
      <c r="I82">
        <v>8.1</v>
      </c>
      <c r="K82">
        <v>246.2</v>
      </c>
    </row>
    <row r="83" spans="1:11" x14ac:dyDescent="0.25">
      <c r="A83">
        <v>6.1</v>
      </c>
      <c r="C83">
        <v>17.2</v>
      </c>
      <c r="E83">
        <v>6.1</v>
      </c>
      <c r="G83">
        <v>7.2</v>
      </c>
      <c r="I83">
        <v>199.1</v>
      </c>
      <c r="K83">
        <v>252</v>
      </c>
    </row>
    <row r="84" spans="1:11" x14ac:dyDescent="0.25">
      <c r="A84">
        <v>6.3</v>
      </c>
      <c r="C84">
        <v>6.8</v>
      </c>
      <c r="E84">
        <v>14.1</v>
      </c>
      <c r="G84">
        <v>16.2</v>
      </c>
      <c r="I84">
        <v>399.2</v>
      </c>
      <c r="K84">
        <v>306.3</v>
      </c>
    </row>
    <row r="85" spans="1:11" x14ac:dyDescent="0.25">
      <c r="A85">
        <v>7.2</v>
      </c>
      <c r="C85">
        <v>7.3</v>
      </c>
      <c r="E85">
        <v>9.1</v>
      </c>
      <c r="G85">
        <v>16.8</v>
      </c>
      <c r="I85">
        <v>8.1999999999999993</v>
      </c>
      <c r="K85">
        <v>108.2</v>
      </c>
    </row>
    <row r="86" spans="1:11" x14ac:dyDescent="0.25">
      <c r="A86">
        <v>6.4</v>
      </c>
      <c r="C86">
        <v>6.1</v>
      </c>
      <c r="E86">
        <v>6.2</v>
      </c>
      <c r="G86">
        <v>8.3000000000000007</v>
      </c>
      <c r="I86">
        <v>9.3000000000000007</v>
      </c>
      <c r="K86">
        <v>54.2</v>
      </c>
    </row>
    <row r="87" spans="1:11" x14ac:dyDescent="0.25">
      <c r="A87">
        <v>37.1</v>
      </c>
      <c r="C87">
        <v>6.3</v>
      </c>
      <c r="E87">
        <v>8.1</v>
      </c>
      <c r="G87">
        <v>6.2</v>
      </c>
      <c r="I87">
        <v>9.1</v>
      </c>
      <c r="K87">
        <v>336.3</v>
      </c>
    </row>
    <row r="88" spans="1:11" x14ac:dyDescent="0.25">
      <c r="A88">
        <v>7.2</v>
      </c>
      <c r="C88">
        <v>6.1</v>
      </c>
      <c r="E88">
        <v>50.3</v>
      </c>
      <c r="G88">
        <v>13.2</v>
      </c>
      <c r="I88">
        <v>10.1</v>
      </c>
      <c r="K88">
        <v>360.7</v>
      </c>
    </row>
    <row r="89" spans="1:11" x14ac:dyDescent="0.25">
      <c r="A89">
        <v>7.4</v>
      </c>
      <c r="C89">
        <v>11.2</v>
      </c>
      <c r="E89">
        <v>6.1</v>
      </c>
      <c r="G89">
        <v>8.6999999999999993</v>
      </c>
      <c r="I89">
        <v>10.3</v>
      </c>
      <c r="K89">
        <v>330.9</v>
      </c>
    </row>
    <row r="90" spans="1:11" x14ac:dyDescent="0.25">
      <c r="A90">
        <v>25.1</v>
      </c>
      <c r="C90">
        <v>8.1999999999999993</v>
      </c>
      <c r="E90">
        <v>9.3000000000000007</v>
      </c>
      <c r="G90">
        <v>100.3</v>
      </c>
      <c r="I90">
        <v>10.4</v>
      </c>
      <c r="K90">
        <v>420</v>
      </c>
    </row>
    <row r="91" spans="1:11" x14ac:dyDescent="0.25">
      <c r="A91">
        <v>5.8</v>
      </c>
      <c r="C91">
        <v>100.1</v>
      </c>
      <c r="E91">
        <v>6.3</v>
      </c>
      <c r="G91">
        <v>31.4</v>
      </c>
      <c r="I91">
        <v>39.1</v>
      </c>
      <c r="K91">
        <v>480.2</v>
      </c>
    </row>
    <row r="92" spans="1:11" x14ac:dyDescent="0.25">
      <c r="A92">
        <v>8.1999999999999993</v>
      </c>
      <c r="C92">
        <v>7.6</v>
      </c>
      <c r="E92">
        <v>39</v>
      </c>
      <c r="G92">
        <v>4.8</v>
      </c>
      <c r="I92">
        <v>8.1999999999999993</v>
      </c>
      <c r="K92">
        <v>492.4</v>
      </c>
    </row>
    <row r="93" spans="1:11" x14ac:dyDescent="0.25">
      <c r="A93">
        <v>105.2</v>
      </c>
      <c r="C93">
        <v>195.2</v>
      </c>
      <c r="E93">
        <v>21.4</v>
      </c>
      <c r="G93">
        <v>12.1</v>
      </c>
      <c r="I93">
        <v>8.3000000000000007</v>
      </c>
      <c r="K93">
        <v>606.29999999999995</v>
      </c>
    </row>
    <row r="94" spans="1:11" x14ac:dyDescent="0.25">
      <c r="A94">
        <v>16.3</v>
      </c>
      <c r="C94">
        <v>10.199999999999999</v>
      </c>
      <c r="E94">
        <v>10.199999999999999</v>
      </c>
      <c r="G94">
        <v>8.1999999999999993</v>
      </c>
      <c r="I94">
        <v>10.1</v>
      </c>
      <c r="K94">
        <v>612.1</v>
      </c>
    </row>
    <row r="95" spans="1:11" x14ac:dyDescent="0.25">
      <c r="A95">
        <v>19.2</v>
      </c>
      <c r="C95">
        <v>10.4</v>
      </c>
      <c r="E95">
        <v>9.1999999999999993</v>
      </c>
      <c r="G95">
        <v>8.1</v>
      </c>
      <c r="I95">
        <v>11.2</v>
      </c>
      <c r="K95">
        <v>684.3</v>
      </c>
    </row>
    <row r="96" spans="1:11" x14ac:dyDescent="0.25">
      <c r="A96">
        <v>6.3</v>
      </c>
      <c r="C96">
        <v>22.3</v>
      </c>
      <c r="E96">
        <v>8</v>
      </c>
      <c r="G96">
        <v>31.4</v>
      </c>
      <c r="I96">
        <v>11.1</v>
      </c>
      <c r="K96">
        <v>666.5</v>
      </c>
    </row>
    <row r="97" spans="1:11" x14ac:dyDescent="0.25">
      <c r="A97">
        <v>7.2</v>
      </c>
      <c r="C97">
        <v>7.3</v>
      </c>
      <c r="E97">
        <v>16</v>
      </c>
      <c r="G97">
        <v>6.3</v>
      </c>
      <c r="I97">
        <v>12.5</v>
      </c>
      <c r="K97">
        <v>672</v>
      </c>
    </row>
    <row r="98" spans="1:11" x14ac:dyDescent="0.25">
      <c r="A98">
        <v>7.5</v>
      </c>
      <c r="C98">
        <v>9.9</v>
      </c>
      <c r="E98">
        <v>8.3000000000000007</v>
      </c>
      <c r="G98">
        <v>21.2</v>
      </c>
      <c r="I98">
        <v>12.2</v>
      </c>
      <c r="K98">
        <v>666.8</v>
      </c>
    </row>
    <row r="99" spans="1:11" x14ac:dyDescent="0.25">
      <c r="A99">
        <v>8.1999999999999993</v>
      </c>
      <c r="C99">
        <v>6.1</v>
      </c>
      <c r="E99">
        <v>22</v>
      </c>
      <c r="G99">
        <v>10.1</v>
      </c>
      <c r="I99">
        <v>7</v>
      </c>
      <c r="K99">
        <v>750.6</v>
      </c>
    </row>
    <row r="100" spans="1:11" x14ac:dyDescent="0.25">
      <c r="A100">
        <v>40.299999999999997</v>
      </c>
      <c r="C100">
        <v>110.1</v>
      </c>
      <c r="E100">
        <v>14</v>
      </c>
      <c r="G100">
        <v>10.4</v>
      </c>
      <c r="I100">
        <v>8</v>
      </c>
      <c r="K100">
        <v>732.4</v>
      </c>
    </row>
    <row r="101" spans="1:11" x14ac:dyDescent="0.25">
      <c r="A101">
        <v>8.5</v>
      </c>
      <c r="C101">
        <v>6.1</v>
      </c>
      <c r="E101">
        <v>9.1999999999999993</v>
      </c>
      <c r="G101">
        <v>10.8</v>
      </c>
      <c r="I101">
        <v>8.1999999999999993</v>
      </c>
      <c r="K101">
        <v>606.79999999999995</v>
      </c>
    </row>
    <row r="102" spans="1:11" x14ac:dyDescent="0.25">
      <c r="A102">
        <v>32.1</v>
      </c>
      <c r="C102">
        <v>7.5</v>
      </c>
      <c r="E102">
        <v>6.4</v>
      </c>
      <c r="G102">
        <v>6.2</v>
      </c>
      <c r="I102">
        <v>10.1</v>
      </c>
      <c r="K102">
        <v>588.4</v>
      </c>
    </row>
    <row r="103" spans="1:11" x14ac:dyDescent="0.25">
      <c r="A103">
        <v>8.6</v>
      </c>
      <c r="C103">
        <v>24.2</v>
      </c>
      <c r="E103">
        <v>8.1</v>
      </c>
      <c r="G103">
        <v>18.100000000000001</v>
      </c>
      <c r="I103">
        <v>4.0999999999999996</v>
      </c>
      <c r="K103">
        <v>606.20000000000005</v>
      </c>
    </row>
    <row r="104" spans="1:11" x14ac:dyDescent="0.25">
      <c r="A104">
        <v>125.2</v>
      </c>
      <c r="C104">
        <v>6.3</v>
      </c>
      <c r="E104">
        <v>8.8000000000000007</v>
      </c>
      <c r="G104">
        <v>89.2</v>
      </c>
      <c r="I104">
        <v>4.2</v>
      </c>
      <c r="K104">
        <v>588.1</v>
      </c>
    </row>
    <row r="105" spans="1:11" x14ac:dyDescent="0.25">
      <c r="A105">
        <v>34</v>
      </c>
      <c r="C105">
        <v>6.8</v>
      </c>
      <c r="E105">
        <v>7.2</v>
      </c>
      <c r="G105">
        <v>14.2</v>
      </c>
      <c r="I105">
        <v>5.0999999999999996</v>
      </c>
      <c r="K105">
        <v>192.3</v>
      </c>
    </row>
    <row r="106" spans="1:11" x14ac:dyDescent="0.25">
      <c r="A106">
        <v>7.4</v>
      </c>
      <c r="C106">
        <v>44.5</v>
      </c>
      <c r="E106">
        <v>6.8</v>
      </c>
      <c r="G106">
        <v>90.5</v>
      </c>
      <c r="I106">
        <v>3.2</v>
      </c>
      <c r="K106">
        <v>180.4</v>
      </c>
    </row>
    <row r="107" spans="1:11" x14ac:dyDescent="0.25">
      <c r="A107">
        <v>27.1</v>
      </c>
      <c r="C107">
        <v>20.8</v>
      </c>
      <c r="E107">
        <v>11.1</v>
      </c>
      <c r="G107">
        <v>11.4</v>
      </c>
      <c r="I107">
        <v>3</v>
      </c>
      <c r="K107">
        <v>712.8</v>
      </c>
    </row>
    <row r="108" spans="1:11" x14ac:dyDescent="0.25">
      <c r="A108">
        <v>5.9</v>
      </c>
      <c r="C108">
        <v>59.8</v>
      </c>
      <c r="E108">
        <v>8.1999999999999993</v>
      </c>
      <c r="G108">
        <v>16.2</v>
      </c>
      <c r="I108">
        <v>4.0999999999999996</v>
      </c>
      <c r="K108">
        <v>690.4</v>
      </c>
    </row>
    <row r="109" spans="1:11" x14ac:dyDescent="0.25">
      <c r="A109">
        <v>6.2</v>
      </c>
      <c r="C109">
        <v>90.5</v>
      </c>
      <c r="E109">
        <v>10.6</v>
      </c>
      <c r="G109">
        <v>11.6</v>
      </c>
      <c r="I109">
        <v>4.2</v>
      </c>
      <c r="K109">
        <v>360.7</v>
      </c>
    </row>
    <row r="110" spans="1:11" x14ac:dyDescent="0.25">
      <c r="A110">
        <v>7.6</v>
      </c>
      <c r="C110">
        <v>7.8</v>
      </c>
      <c r="E110">
        <v>8.4</v>
      </c>
      <c r="G110">
        <v>38.200000000000003</v>
      </c>
      <c r="I110">
        <v>5.0999999999999996</v>
      </c>
      <c r="K110">
        <v>330.4</v>
      </c>
    </row>
    <row r="111" spans="1:11" x14ac:dyDescent="0.25">
      <c r="A111">
        <v>6.4</v>
      </c>
      <c r="C111">
        <v>260.2</v>
      </c>
      <c r="E111">
        <v>8.6</v>
      </c>
      <c r="G111">
        <v>10.199999999999999</v>
      </c>
      <c r="I111">
        <v>5</v>
      </c>
      <c r="K111">
        <v>420</v>
      </c>
    </row>
    <row r="112" spans="1:11" x14ac:dyDescent="0.25">
      <c r="A112">
        <v>8.1999999999999993</v>
      </c>
      <c r="C112">
        <v>6.5</v>
      </c>
      <c r="E112">
        <v>9.1999999999999993</v>
      </c>
      <c r="G112">
        <v>56.5</v>
      </c>
      <c r="I112">
        <v>6</v>
      </c>
      <c r="K112">
        <v>480.6</v>
      </c>
    </row>
    <row r="113" spans="1:11" x14ac:dyDescent="0.25">
      <c r="A113">
        <v>9.5</v>
      </c>
      <c r="C113">
        <v>8.8000000000000007</v>
      </c>
      <c r="E113">
        <v>12.2</v>
      </c>
      <c r="G113">
        <v>13.2</v>
      </c>
      <c r="I113">
        <v>5.5</v>
      </c>
      <c r="K113">
        <v>740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E</vt:lpstr>
      <vt:lpstr>Figure 2D</vt:lpstr>
      <vt:lpstr>Figure 3B</vt:lpstr>
      <vt:lpstr>Figur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reddy Tippana</dc:creator>
  <cp:lastModifiedBy>Sua Myong</cp:lastModifiedBy>
  <dcterms:created xsi:type="dcterms:W3CDTF">2019-02-28T20:34:44Z</dcterms:created>
  <dcterms:modified xsi:type="dcterms:W3CDTF">2019-03-01T04:10:35Z</dcterms:modified>
</cp:coreProperties>
</file>